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ostch-my.sharepoint.com/personal/janine_vetsch_ost_ch/Documents/EBN/Elicit submission/Cochrane/"/>
    </mc:Choice>
  </mc:AlternateContent>
  <xr:revisionPtr revIDLastSave="0" documentId="8_{D43515BA-DCC9-4931-8CA3-0EAE527EC216}" xr6:coauthVersionLast="47" xr6:coauthVersionMax="47" xr10:uidLastSave="{00000000-0000-0000-0000-000000000000}"/>
  <bookViews>
    <workbookView xWindow="-108" yWindow="-108" windowWidth="23256" windowHeight="12576" xr2:uid="{254ED681-F66E-461A-A7BE-5DCE4BB01E68}"/>
  </bookViews>
  <sheets>
    <sheet name="Data extraction Elicit vs. FIT" sheetId="2" r:id="rId1"/>
    <sheet name="letzte 3 Variablen" sheetId="4" state="hidden" r:id="rId2"/>
  </sheets>
  <definedNames>
    <definedName name="ExterneDaten_1" localSheetId="0" hidden="1">'Data extraction Elicit vs. FIT'!$A$1:$U$26</definedName>
    <definedName name="ExterneDaten_1" localSheetId="1" hidden="1">'letzte 3 Variablen'!$A$1:$O$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0" i="2" l="1"/>
  <c r="K29" i="2"/>
  <c r="AC25" i="2"/>
  <c r="AC24" i="2"/>
  <c r="K33" i="2"/>
  <c r="Q25" i="2"/>
  <c r="Q24" i="2"/>
  <c r="K32" i="2"/>
  <c r="K31" i="2"/>
  <c r="AF26" i="2"/>
  <c r="AF25" i="2"/>
  <c r="AC26" i="2"/>
  <c r="Z27" i="2"/>
  <c r="Z26" i="2"/>
  <c r="Z25" i="2"/>
  <c r="Z24" i="2"/>
  <c r="T27" i="2"/>
  <c r="T26" i="2"/>
  <c r="T25" i="2"/>
  <c r="T24" i="2"/>
  <c r="Q27" i="2"/>
  <c r="K26" i="2"/>
  <c r="K25" i="2"/>
  <c r="K24" i="2"/>
  <c r="Q26" i="2"/>
  <c r="K24" i="4"/>
  <c r="Q24"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D83ECDB4-66B9-498E-9F20-D240BF89C2E1}" keepAlive="1" name="Abfrage - Elicit - Extract from 1 papers - Study objectives Population characteristics Sam" description="Verbindung mit der Abfrage 'Elicit - Extract from 1 papers - Study objectives Population characteristics Sam' in der Arbeitsmappe." type="5" refreshedVersion="0" background="1">
    <dbPr connection="Provider=Microsoft.Mashup.OleDb.1;Data Source=$Workbook$;Location=&quot;Elicit - Extract from 1 papers - Study objectives Population characteristics Sam&quot;;Extended Properties=&quot;&quot;" command="SELECT * FROM [Elicit - Extract from 1 papers - Study objectives Population characteristics Sam]"/>
  </connection>
  <connection id="2" xr16:uid="{C70BE43E-7EBA-4C5A-AEBE-AA7448D92413}" keepAlive="1" name="Abfrage - Elicit - Extract from 1 papers - Study objectives Sample characteristics Partici" description="Verbindung mit der Abfrage 'Elicit - Extract from 1 papers - Study objectives Sample characteristics Partici' in der Arbeitsmappe." type="5" refreshedVersion="0" background="1">
    <dbPr connection="Provider=Microsoft.Mashup.OleDb.1;Data Source=$Workbook$;Location=&quot;Elicit - Extract from 1 papers - Study objectives Sample characteristics Partici&quot;;Extended Properties=&quot;&quot;" command="SELECT * FROM [Elicit - Extract from 1 papers - Study objectives Sample characteristics Partici]"/>
  </connection>
  <connection id="3" xr16:uid="{C23CB284-E09F-444D-9F2B-BDE63E1CF5E7}" keepAlive="1" name="Abfrage - Elicit - Extract from 2 papers - Study objectives Sample characteristics Partici" description="Verbindung mit der Abfrage 'Elicit - Extract from 2 papers - Study objectives Sample characteristics Partici' in der Arbeitsmappe." type="5" refreshedVersion="8" background="1" saveData="1">
    <dbPr connection="Provider=Microsoft.Mashup.OleDb.1;Data Source=$Workbook$;Location=&quot;Elicit - Extract from 2 papers - Study objectives Sample characteristics Partici&quot;;Extended Properties=&quot;&quot;" command="SELECT * FROM [Elicit - Extract from 2 papers - Study objectives Sample characteristics Partici]"/>
  </connection>
  <connection id="4" xr16:uid="{0851B851-CA6C-4EBC-99C8-0CA0132C744A}" keepAlive="1" name="Abfrage - Elicit - Extract from 20 papers - Interventions Outcome measured Intervention ef" description="Verbindung mit der Abfrage 'Elicit - Extract from 20 papers - Interventions Outcome measured Intervention ef' in der Arbeitsmappe." type="5" refreshedVersion="8" background="1" saveData="1">
    <dbPr connection="Provider=Microsoft.Mashup.OleDb.1;Data Source=$Workbook$;Location=&quot;Elicit - Extract from 20 papers - Interventions Outcome measured Intervention ef&quot;;Extended Properties=&quot;&quot;" command="SELECT * FROM [Elicit - Extract from 20 papers - Interventions Outcome measured Intervention ef]"/>
  </connection>
  <connection id="5" xr16:uid="{C4300FBB-720E-4198-8586-8D1EAE690B82}" keepAlive="1" name="Abfrage - Elicit - Extract from 20 papers - Study objectives Population characteristics Sa" description="Verbindung mit der Abfrage 'Elicit - Extract from 20 papers - Study objectives Population characteristics Sa' in der Arbeitsmappe." type="5" refreshedVersion="8" background="1" saveData="1">
    <dbPr connection="Provider=Microsoft.Mashup.OleDb.1;Data Source=$Workbook$;Location=&quot;Elicit - Extract from 20 papers - Study objectives Population characteristics Sa&quot;;Extended Properties=&quot;&quot;" command="SELECT * FROM [Elicit - Extract from 20 papers - Study objectives Population characteristics Sa]"/>
  </connection>
  <connection id="6" xr16:uid="{7EC8F8D0-89DC-4716-90BC-5269F1840D8F}" keepAlive="1" name="Abfrage - Elicit - Extract from 3 papers - Interventions Outcome measured Intervention eff" description="Verbindung mit der Abfrage 'Elicit - Extract from 3 papers - Interventions Outcome measured Intervention eff' in der Arbeitsmappe." type="5" refreshedVersion="0" background="1">
    <dbPr connection="Provider=Microsoft.Mashup.OleDb.1;Data Source=$Workbook$;Location=&quot;Elicit - Extract from 3 papers - Interventions Outcome measured Intervention eff&quot;;Extended Properties=&quot;&quot;" command="SELECT * FROM [Elicit - Extract from 3 papers - Interventions Outcome measured Intervention eff]"/>
  </connection>
</connections>
</file>

<file path=xl/sharedStrings.xml><?xml version="1.0" encoding="utf-8"?>
<sst xmlns="http://schemas.openxmlformats.org/spreadsheetml/2006/main" count="1068" uniqueCount="592">
  <si>
    <t>Column1</t>
  </si>
  <si>
    <t>Column2</t>
  </si>
  <si>
    <t>Column3</t>
  </si>
  <si>
    <t>Column4</t>
  </si>
  <si>
    <t>Column5</t>
  </si>
  <si>
    <t>Column6</t>
  </si>
  <si>
    <t>Column7</t>
  </si>
  <si>
    <t>Column8</t>
  </si>
  <si>
    <t>Title</t>
  </si>
  <si>
    <t>Authors</t>
  </si>
  <si>
    <t>DOI</t>
  </si>
  <si>
    <t>DOI link</t>
  </si>
  <si>
    <t>Venue</t>
  </si>
  <si>
    <t>Citation count</t>
  </si>
  <si>
    <t>Year</t>
  </si>
  <si>
    <t>Filename</t>
  </si>
  <si>
    <t>Study objectives</t>
  </si>
  <si>
    <t>The effect on patient outcomes of a nursing care and follow-up program for patients with heart failure: A randomized controlled trial</t>
  </si>
  <si>
    <t>Dilek Sezgin, Hatice Mert, Ebru Özpelit, Bahri Akdeniz</t>
  </si>
  <si>
    <t>-</t>
  </si>
  <si>
    <t>International Journal of Nursing Studies</t>
  </si>
  <si>
    <t>46</t>
  </si>
  <si>
    <t>2017</t>
  </si>
  <si>
    <t>The effect on patient outcomes of a nursing care and follow-up program for patients with heart failure.pdf</t>
  </si>
  <si>
    <t>- Adults aged 18 and older_x000D_
- Diagnosed with heart failure, classified as NYHA II or III_x000D_
- Literate and able to communicate in Turkish_x000D_
- Excluded if they had certain comorbidities like bypass surgery, kidney failure, cancer, COPD, or impaired vision/hearing_x000D_
- The intervention and control groups were similar in most characteristics, except the intervention group was slightly younger on average.</t>
  </si>
  <si>
    <t>- 90 adult patients with heart failure, aged 18 and older_x000D_
- Functionally classified as NYHA II or NYHA III _x000D_
- Literate and able to speak/understand Turkish_x000D_
- Oriented to person, place, time, and situation_x000D_
- Willing to participate in the study_x000D_
- 45 patients in the intervention group, 45 in the control group</t>
  </si>
  <si>
    <t>The total participant count in the study was 90 patients, with 45 patients randomly assigned to the intervention group and 45 patients randomly assigned to the control group.</t>
  </si>
  <si>
    <t>The study design was a single-center, single-blind, randomized controlled study.</t>
  </si>
  <si>
    <t>Implementation of a nurse-led selfmanagement support intervention for patients with cancer-related pain: a cluster randomized phase-IV study with a stepped wedge design (EvANtiPain)</t>
  </si>
  <si>
    <t>Silvia Raphaelis, Florian Frommlet, Hanna Mayer, Antje Koller</t>
  </si>
  <si>
    <t>IMPLEM~1.PDF</t>
  </si>
  <si>
    <t>- Adult cancer patients with cancer-related pain_x000D_
- Excluded patients with cognitive, linguistic, emotional, or physical impairments that would prevent study participation_x000D_
- Patients who dropped out had poorer health status, including lower performance status, higher depression, lower self-efficacy, and lower quality of life, and were taking more morphine</t>
  </si>
  <si>
    <t>- A total of 153 adult patients with cancer-related pain were recruited for the study_x000D_
- 92 patients (60%) were in the control group and 61 patients (40%) were in the intervention group_x000D_
- The dropout rate was 27% overall, with no significant difference between the intervention and control groups</t>
  </si>
  <si>
    <t>The total number of participants in the study was 153.</t>
  </si>
  <si>
    <t>The study design was a cluster randomized phase-IV study with a stepped wedge design. It was a multi-site study conducted across 17 wards in 3 hospitals. The intervention (ANtiPain) was implemented sequentially in a randomized order across the wards, with each ward acting as its own control before and after implementation. This allowed for evaluation of the implementation and effectiveness of the intervention in a real-world clinical setting.</t>
  </si>
  <si>
    <t>The efficacy of abdominal massage in managing opioid-induced constipation</t>
  </si>
  <si>
    <t>Dilek Yıldırım, Gülbeyaz Can, Gül Köknel Talu</t>
  </si>
  <si>
    <t>European Journal of Oncology Nursing</t>
  </si>
  <si>
    <t>13</t>
  </si>
  <si>
    <t>2019</t>
  </si>
  <si>
    <t>The efficacy of abdominal massage in managing opioid-induced constipation.pdf</t>
  </si>
  <si>
    <t>- To investigate the effect of abdominal massage on managing opioid-induced constipation_x000D_
- To test the hypothesis that abdominal massage improves gastrointestinal functions (amount of feces, stool consistency, straining condition, the feeling of incomplete bowel emptying, number of defecations, gas/bloating condition) in patients with opioid-induced constipation</t>
  </si>
  <si>
    <t>- Majority male, married, primary school education level_x000D_
- Average age of 61 years_x000D_
- Inadequate income levels, unemployed_x000D_
- Half had adequate nutrition, most did not have diet restrictions or consume fibrous foods_x000D_
- Majority consumed 6-9 L of liquids per day and were of normal weight_x000D_
- Majority led sedentary lifestyles and did not exercise regularly</t>
  </si>
  <si>
    <t>The total number of participants in the study was 204, with 102 participants in the experimental group and 102 participants in the control group.</t>
  </si>
  <si>
    <t>The study design was a randomized controlled trial. It was a prospective study conducted over 4 weeks, with participants randomly assigned to an experimental group that received abdominal massage or a control group that received standard care.</t>
  </si>
  <si>
    <t>Targeting Sleep, Food, and Activity in Infants for Obesity Prevention: An RCT</t>
  </si>
  <si>
    <t>Barry J Taylor, Andrew R Gray, Barbara C Galland, Anne-Louise M Heath, Julie Lawrence, Rachel M Sayers, Sonya Cameron, Maha Hanna, Kelly Dale, Kirsten J Coppell, Rachael W Taylor</t>
  </si>
  <si>
    <t>Pediatrics</t>
  </si>
  <si>
    <t>66</t>
  </si>
  <si>
    <t>Targeting Sleep, Food, and Activity in Infants for Obesity Prevention.pdf</t>
  </si>
  <si>
    <t>The study objectives were to determine if a food, activity, and breastfeeding (FAB) intervention, a sleep intervention, or a combination of the two would result in lower BMI at 2 years of age compared to standard care.</t>
  </si>
  <si>
    <t>- Majority European ethnicity (85%)_x000D_
- 48% were primiparous (first-time mothers) _x000D_
- 41% were overweight or obese before pregnancy_x000D_
- Participants were older, had less household deprivation, and were more likely to identify as European compared to non-participants_x000D_
- Women who remained in the study at 2 years were older, less likely to be Māori or Pacific, more highly educated, and from less deprived households</t>
  </si>
  <si>
    <t>The total participant count at baseline was 802 pregnant women.</t>
  </si>
  <si>
    <t>The study design of this paper is a community-based, randomized controlled trial. It allocated 802 pregnant women to four groups: control, FAB (food, activity, and breastfeeding), sleep, or combination (both interventions). The study was designed to have 80% power to detect differences in BMI at 2 years of age, and used modified intention-to-treat principles for the analyses.</t>
  </si>
  <si>
    <t>Effect of a Patient Decision Aid on Lung Cancer Screening Decision-Making by Persons Who Smoke A Randomized Clinical Trial</t>
  </si>
  <si>
    <t>Robert J Volk, Lisa M Lowenstein, Viola B Leal, Kamisha H Escoto, Scott B Cantor, Reginald F Munden, Vance A Rabius, Linda Bailey, Paul M Cinciripini, Heather Lin, Ashley J Housten, Pamela Graef Luckett, Angelina Esparza, Myrna C Godoy, Therese B Bevers, Lowenstein Volk,  Leal,  Escoto, Rabius Munden, Cantor Leal, Bailey Munden, Lin Cinciripini, Cinciripini Leal</t>
  </si>
  <si>
    <t>JAMA Network Open</t>
  </si>
  <si>
    <t>40</t>
  </si>
  <si>
    <t>2020</t>
  </si>
  <si>
    <t>Effect of a Patient Decision Aid on Lung Cancer Screening Decision-Making by Persons Who Smoke.pdf</t>
  </si>
  <si>
    <t>- Ages 55-77 years_x000D_
- 30+ pack-year smoking history_x000D_
- 62.0% female_x000D_
- 26.7% identified as Black_x000D_
- 9.1% did not have health insurance_x000D_
- 43.8% had a high school or lower educational level</t>
  </si>
  <si>
    <t>The total number of participants enrolled in the study was 516.</t>
  </si>
  <si>
    <t>The study design was a randomized clinical trial conducted across 13 state tobacco quitlines. Participants were randomized to receive either a patient decision aid (PDA) or standard educational material (EDU), but the study was not double-blind as participants were aware of their allocation. The study had a parallel design with follow-up assessments at 1 week, 3 months, and 6 months.</t>
  </si>
  <si>
    <t>18</t>
  </si>
  <si>
    <t>Effects of nurse-led supportive-expressive group intervention for post-traumatic growth among breast cancer survivors: A randomized clinical trial</t>
  </si>
  <si>
    <t>Guorong Wang, | Zhuyue,  Li, | Xi,  Luo, | Ru Wei, | Hui Liu, Jing Yang, | Jianxia,  Lyu, Xiaolian Jiang, Zhuyue Li</t>
  </si>
  <si>
    <t>Journal of Nursing Scholarship</t>
  </si>
  <si>
    <t>9</t>
  </si>
  <si>
    <t>2021</t>
  </si>
  <si>
    <t>J of Nursing Scholarship - 2021 - Wang - Effects of nurse‐led supportive‐expressive group intervention for post‐traumatic.pdf</t>
  </si>
  <si>
    <t>1. To examine the effectiveness of a supportive-expressive group intervention on post-traumatic growth in breast cancer survivors._x000D_
2. To evaluate the effect of the intervention on anxiety and depression in breast cancer survivors.</t>
  </si>
  <si>
    <t>- Newly diagnosed breast cancer patients_x000D_
- Within 1 month of diagnosis_x000D_
- Age 18 or older_x000D_
- Karnofsky performance status score greater than 80_x000D_
- Able to read, write, and communicate verbally</t>
  </si>
  <si>
    <t>- A total of 168 adult breast cancer patients were recruited for the study_x000D_
- 149 patients completed the baseline measurement (84 in the intervention group, 65 in the control group)_x000D_
- 122 patients completed the follow-up measurements (62 in the intervention group, 60 in the control group)_x000D_
- Patients were required to be 18 years or older, diagnosed with breast cancer for the first time with a disease course of 1 month or less, have a Karnofsky functional status score greater than 80, and be able to read, write, and communicate verbally_x000D_
- There were no significant differences in the characteristics between the intervention and control groups at baseline</t>
  </si>
  <si>
    <t>The total number of participants enrolled in the study was 168, with 84 participants in the intervention group and 84 participants in the control group at baseline.</t>
  </si>
  <si>
    <t>The study design was a randomized, controlled, prospective clinical trial with a multilevel model analysis and blinded data collectors.</t>
  </si>
  <si>
    <t>Impact of flushing with aseptic non-touch technique using pre-filled flush or manually prepared syringes on central venous catheter occlusion and bloodstream infections in pediatric hemato-oncology patients: A randomized controlled study</t>
  </si>
  <si>
    <t>Gülçin Özalp Gerçeker, Seda Ardahan Sevgili, Figen Yardımcı</t>
  </si>
  <si>
    <t>8</t>
  </si>
  <si>
    <t>2018</t>
  </si>
  <si>
    <t>Impact of flushing with aseptic non-touch technique using pre-filled flush or manually prepared syringes on central venous catheter occlusion and bloodstream infection.pdf</t>
  </si>
  <si>
    <t>The main objectives of the study were to compare the impact of standardized flushing methods using ANTT with single-use pre-filled flush syringes versus manually prepared syringes on CVC occlusion rates and CLABSI rates in PHO patients.</t>
  </si>
  <si>
    <t>- Age range: 0-18 years, with most patients (39.6%) aged 0-3 years_x000D_
- Gender: 64.6% female _x000D_
- Diagnosis: 81.2% acute lymphoblastic leukemia (ALL), 12.5% relapsed</t>
  </si>
  <si>
    <t>- A total of 48 pediatric hemato-oncology patients were recruited_x000D_
- 23 patients were in the intervention group and 25 were in the control group_x000D_
- Most patients (39.6%) were aged 0-3 years_x000D_
- 64.6% of patients were female _x000D_
- 81.2% of patients were diagnosed with acute lymphoblastic leukemia (ALL)_x000D_
- 12.5% of patients had relapsed disease</t>
  </si>
  <si>
    <t>The total number of participants in the study was 48, with 23 in the intervention group and 25 in the control group.</t>
  </si>
  <si>
    <t>The study design was a prospective, randomized controlled, single-blinded trial that compared two interventions: standardized flushing using manually prepared syringes (control group) vs. standardized flushing using single-use prefilled flush syringes (intervention group). Patients were randomly allocated to the two groups, with allocation concealment. The final sample included 48 patients who met the inclusion criteria.</t>
  </si>
  <si>
    <t>Effect of infusion set replacement intervals on catheterrelated bloodstream infections (RSVP): a randomised, controlled, equivalence (central venous access device)non-inferiority (peripheral arterial catheter) trial</t>
  </si>
  <si>
    <t>Claire M Rickard, Nicole M Marsh, Emily N Larsen, Matthew R Mcgrail, Nicholas Graves, Naomi Runnegar, Joan Webster, Amanda Corley, David Mcmillan, John R Gowardman, Debbie A Long, John F Fraser, Fenella J Gill, Jeanine Young, Marghie Murgo, Evan Alexandrou, Abu Choudhury, Raymond J Chan, Nicole C Gavin, Azlina Daud, Annamaria Palermo, Adrian Regli, Geoffrey Playford</t>
  </si>
  <si>
    <t>Effect of infusion set replacement intervals on catheter-related bloodstream infections (RSVP).pdf</t>
  </si>
  <si>
    <t>- To compare the effectiveness (in terms of CRBSI rates) of 7-day versus 4-day infusion set replacement for central venous access devices and peripheral arterial catheters._x000D_
- To compare the costs of 7-day versus 4-day infusion set replacement.</t>
  </si>
  <si>
    <t>- Adults, children, and infants of any age_x000D_
- Patients with central venous access devices (PICCs, tunneled cuffed or non-tunneled central venous access devices, or totally implanted ports) or peripheral arterial catheters_x000D_
- Patients with catheters in place for at least 24 hours and expected to remain in place for at least 7 days_x000D_
- Excluded patients with a bloodstream infection within the previous 48 hours, whose catheters had been in place for more than 96 hours, or who had already had their original infusion sets routinely replaced</t>
  </si>
  <si>
    <t>The total number of participants randomized at baseline was 2944, with 1463 in the 7-day group and 1481 in the 4-day group.</t>
  </si>
  <si>
    <t>The study design was a randomized, controlled, equivalence and non-inferiority trial with assessor-masked primary and secondary outcomes. It was conducted at 10 hospitals in Australia and used stratified randomization to allocate patients to either 7-day or 4-day infusion set replacement.</t>
  </si>
  <si>
    <t>New England Journal of Medicine</t>
  </si>
  <si>
    <t>1005</t>
  </si>
  <si>
    <t>Advising women with diabetes in pregnancy to express breastmilk in late pregnancy (Diabetes and Antenatal Milk Expressing [DAME]): a multicentre, unblinded, randomised controlled trial</t>
  </si>
  <si>
    <t>Della A Forster, Anita M Moorhead, Susan E Jacobs, Peter G Davis, Susan P Walker, Kerri M Mcegan, Gillian F Opie, Susan M Donath, Lisa Gold, Catharine Mcnamara, Amanda Aylward, Christine East, Rachael Ford, Lisa H Amir, Judith Lumley, R Rm, L H Ford,  Amir, K M Mcegan Mmid</t>
  </si>
  <si>
    <t>The Lancet</t>
  </si>
  <si>
    <t>60</t>
  </si>
  <si>
    <t>Advising women with diabetes in pregnancy to express breastmilk in late pregnancy (Diabetes and Antenatal Milk Expressing [DAME]).pdf</t>
  </si>
  <si>
    <t>- Women with pre-existing or gestational diabetes_x000D_
- Between 34-37 weeks gestation_x000D_
- Singleton pregnancy in cephalic presentation _x000D_
- Planning to breastfeed_x000D_
- Adequate English-speaking ability_x000D_
- Most had gestational diabetes_x000D_
- Over half were expecting their first baby_x000D_
- Half were overweight or obese</t>
  </si>
  <si>
    <t>The total participant count in this study was 635 women who were randomly assigned to the two study groups.</t>
  </si>
  <si>
    <t>The study design was a multicentre, two-group, unblinded, randomized controlled trial (RCT) conducted across six hospitals in Victoria, Australia. Eligible women were randomly assigned (1:1) to either an antenatal expressing group or a standard care group. The investigators were masked to block size and group allocation, but the caregivers were not blinded.</t>
  </si>
  <si>
    <t>Outcomes of a psycho-education and monitoring programme to prevent compulsory admission to psychiatric inpatient care: a randomised controlled trial</t>
  </si>
  <si>
    <t>B Lay, W Kawohl, W Rössler,  B Lay</t>
  </si>
  <si>
    <t>Psychological Medicine</t>
  </si>
  <si>
    <t>26</t>
  </si>
  <si>
    <t>Outcomes of a psycho-education and monitoring programme to prevent compulsory admission to psychiatric inpatient care.pdf</t>
  </si>
  <si>
    <t>- Adults aged 18-65 with severe mental illness, including psychotic disorders, personality disorders, and high rates of psychiatric comorbidity_x000D_
- History of multiple prior psychiatric hospitalizations, with many having 3 or more prior compulsory admissions_x000D_
- Significant functional impairments, behavioral problems, and social/occupational difficulties</t>
  </si>
  <si>
    <t>The total number of participants randomized at baseline was 238, with 119 in the intervention group and 119 in the TAU group.</t>
  </si>
  <si>
    <t>The study design is a randomized controlled trial (RCT) comparing an intervention program to a treatment as usual (TAU) control group. The 238 participants were randomly allocated to the intervention or control group, and comprehensive baseline and follow-up assessments were conducted at 12 and 24 months. The study protocol was approved by an ethics review board and registered with a clinical trials registry.</t>
  </si>
  <si>
    <t>Efficacy and Safety of the mRNA-1273 SARS-CoV-2 Vaccine</t>
  </si>
  <si>
    <t>El Sahly, L R Baden, H M El Sahly, B Essink, K Kotloff, S Frey, R Novak, D Diemert, S A Spector, N Rouphael, C B Creech, J Mcgettigan, S Khetan, N Segall, J Solis, A Brosz, C Fierro, H Schwartz, K Neuzil, L Corey, P Gilbert, H Janes, D Follmann, M Marovich, J Mascola, L Polakowski, J Ledgerwood, B S Graham, H Bennett, R Pajon, C Knightly, B Leav, W Deng, H Zhou, S Han, M Ivarsson, J Miller, T Zaks</t>
  </si>
  <si>
    <t>6931</t>
  </si>
  <si>
    <t>Efficacy and Safety of the mRNA-1273 SARS-CoV-2 Vaccine.pdf</t>
  </si>
  <si>
    <t>- To evaluate the efficacy of the mRNA-1273 vaccine in preventing symptomatic COVID-19 with onset at least 14 days after the second injection in the per-protocol population_x000D_
- To evaluate the efficacy of the mRNA-1273 vaccine in preventing severe COVID-19 as defined by specific clinical criteria_x000D_
- To evaluate the efficacy of the mRNA-1273 vaccine in preventing COVID-19 after a single dose or according to a less restrictive case definition</t>
  </si>
  <si>
    <t>- Mean age of 51.4 years_x000D_
- 47.3% female_x000D_
- 24.8% aged 65 or older_x000D_
- 16.7% younger than 65 with high-risk medical conditions_x000D_
- 79.2% White, 10.2% Black/African American, 20.5% Hispanic/Latino_x000D_
- 2.3% had evidence of prior SARS-CoV-2 infection at baseline</t>
  </si>
  <si>
    <t>- A total of 30,420 participants were recruited and randomized, with 15,210 in the intervention group (mRNA-1273) and 15,210 in the control group (placebo)._x000D_
- The mean age of the participants was 51.4 years._x000D_
- 47.3% of the participants were female._x000D_
- 24.8% were 65 years of age or older._x000D_
- 16.7% were younger than 65 years of age and had predisposing medical conditions that put them at risk for severe Covid-19._x000D_
- The majority of participants were White (79.2%), with 10.2% Black or African American and 20.5% Hispanic or Latino._x000D_
- 2.3% of participants in the mRNA-1273 group and 2.2% in the placebo group had evidence of SARS-CoV-2 infection at baseline.</t>
  </si>
  <si>
    <t>The total participant count in this study is 30,420, with 15,210 participants randomized to each group (placebo and mRNA-1273 vaccine).</t>
  </si>
  <si>
    <t>The study design was a phase 3, randomized, stratified, observer-blinded, placebo-controlled trial conducted at 99 sites in the United States. Participants were randomly assigned in a 1:1 ratio to receive either the mRNA-1273 vaccine or a placebo, with stratification based on age and COVID-19 risk factors. The study was observer-blinded, with vaccine administrators aware of treatment assignments but all other trial staff unaware of the assignments.</t>
  </si>
  <si>
    <t>2016</t>
  </si>
  <si>
    <t>Exercise Training and Weight Gain in Obese Pregnant Women: A Randomized Controlled Trial (ETIP Trial)</t>
  </si>
  <si>
    <t>Kirsti Krohn Garnaes, Siv Mørkved, Øyvind Salvesen, Trine Moholdt</t>
  </si>
  <si>
    <t>PLoS Medicine</t>
  </si>
  <si>
    <t>136</t>
  </si>
  <si>
    <t>Exercise Training and Weight Gain in Obese.pdf</t>
  </si>
  <si>
    <t>- Pregnant women with a prepregnancy BMI of 28 kg/m2 or more_x000D_
- Aged 18 years or older_x000D_
- In early pregnancy (gestational week &lt; 18)_x000D_
- Carrying a single fetus_x000D_
- Able to attend assessments and exercise sessions at the hospital_x000D_
The study excluded women at high risk of preterm labor, with diseases that could interfere with participation, and those already exercising regularly before the study.</t>
  </si>
  <si>
    <t>- A total of 91 overweight/obese pregnant women were recruited and randomized_x000D_
- 46 were allocated to the exercise group and 45 to the control group_x000D_
- Inclusion criteria were prepregnancy BMI ≥28 kg/m2, age ≥18 years, and gestational age &lt;18 weeks_x000D_
- The groups were well-balanced at baseline, except for a small difference in fasting glucose levels</t>
  </si>
  <si>
    <t>The study design was a single-center, parallel-group randomized controlled trial (RCT) comparing a supervised exercise training program to standard maternity care in overweight/obese pregnant women. The study used computer-generated randomization to allocate participants to the exercise or control group, and the outcome assessors measuring weight and blood analyses were blinded to group allocation.</t>
  </si>
  <si>
    <t>The ENHANCES study: a randomised controlled trial of a nurse-led survivorship intervention for patients treated for head and neck cancer</t>
  </si>
  <si>
    <t>Jane Turner, Patsy Yates, Lizbeth Kenny, Louisa G Gordon, Bryan Burmeister, Brett G M Hughes, Alexandra L Mccarthy, Chris Perry, Raymond J Chan, Alana Paviour, Helen Skerman, Martin Batstone, Lisa Mackenzie</t>
  </si>
  <si>
    <t>Supportive Care in Cancer</t>
  </si>
  <si>
    <t>a randomised controlled trial of a nurse-led survivorship intervention.pdf</t>
  </si>
  <si>
    <t>1. To evaluate the effectiveness of a nurse-delivered survivorship care plan (HNCP) on improving quality of life for patients who have completed treatment for head and neck cancer._x000D_
2. To evaluate the impact of the HNCP on patients' self-efficacy, mood, and ability to engage in self-management behaviors.</t>
  </si>
  <si>
    <t>- Majority male (81.5%)_x000D_
- Majority Australian-born (75%)_x000D_
- Majority in a married/defacto relationship (73%)_x000D_
- Majority not employed (59%)_x000D_
- Cancers included oropharynx (17.6%), salivary glands (13%), tongue (12%), and skin (28.7%)_x000D_
- Recruited from two different hospitals</t>
  </si>
  <si>
    <t>- A total of 109 participants were recruited, with 90 completing the 6-month assessment_x000D_
- 58 participants were from one hospital and 50 from another, for a total of 108 participants_x000D_
- The majority of participants were male (81.5%) _x000D_
- 75% were Australian-born_x000D_
- 73% were in a married/defacto relationship_x000D_
- 59% were not employed_x000D_
- The most common cancer types were skin (28.7%), oropharynx (17.6%), salivary glands (13%), and tongue (12%)</t>
  </si>
  <si>
    <t>The total number of participants randomized in the study was 109.</t>
  </si>
  <si>
    <t>The study design was a prospective, randomized controlled trial evaluating the effectiveness of a nurse-delivered survivorship intervention (Head and Neck Cancer Survivor Self-Management Care Plan or HNCP) compared to an information group and a usual care group. The study used computer-generated randomization to allocate patients to the three study arms. While patients and nurses could not be blinded due to the nature of the intervention, the research personnel collecting outcome data were blinded to the patient's study allocation, except for the interviews with the intervention group.</t>
  </si>
  <si>
    <t>The impact of automatic devices for capillary blood collection on efficiency and pain response in newborns: A randomized controlled trial</t>
  </si>
  <si>
    <t>G Sorrentino, M Fumagalli, S Milani, I Cortinovis, A Zorz, G Cavallaro, F Mosca, L Plevani</t>
  </si>
  <si>
    <t>11</t>
  </si>
  <si>
    <t>The impact of automatic devices for capillary blood collection on efficiency and pain response in newborns.pdf</t>
  </si>
  <si>
    <t>- Newborn infants_x000D_
- No significant differences in gender, birth weight, gestational age, body weight, or postnatal age between the groups</t>
  </si>
  <si>
    <t>- A total of 762 newborn infants were recruited for the study_x000D_
- The infants were term and late preterm, with a gestational age of at least 34 weeks_x000D_
- The intervention and control groups were well-balanced in terms of gender, birth weight, gestational age, body weight, and postnatal age</t>
  </si>
  <si>
    <t>The total number of participants in the study was 762 neonates, with 127 neonates randomized to each of the 6 different capillary blood collection device groups.</t>
  </si>
  <si>
    <t>The study design was a randomized, controlled clinical trial that compared the performance of 6 different automated devices for capillary blood collection in newborns.</t>
  </si>
  <si>
    <t>Cost-effectiveness of spinal manipulative therapy, supervised exercise, and home exercise for older adults with chronic neck pain</t>
  </si>
  <si>
    <t>Brent Leininger, Christine Mcdonough, Roni Evans, Tor Tosteson, Anna N A Tosteson, Gert Bronfort</t>
  </si>
  <si>
    <t>The spine journal</t>
  </si>
  <si>
    <t>28</t>
  </si>
  <si>
    <t>Spinal.pdf</t>
  </si>
  <si>
    <t>- To estimate the cost-effectiveness of home exercise and advice (HEA)_x000D_
- To estimate the cost-effectiveness of spinal manipulative therapy (SMT) plus HEA _x000D_
- To estimate the cost-effectiveness of supervised rehabilitative exercise (SRE) plus HEA_x000D_
for older adults with chronic neck pain.</t>
  </si>
  <si>
    <t>- Older adults aged 65 and above_x000D_
- Chronic mechanical neck pain for at least 3 months_x000D_
- Stable prescription pain medication plan_x000D_
- Able to ambulate independently_x000D_
- Excluded if pain was less than 3/10, had certain medical conditions, severe health problems, substance abuse, neck pain litigation, or ongoing non-pharmacological neck pain treatment_x000D_
- Recruited from the general public in the Minneapolis, Minnesota metropolitan area</t>
  </si>
  <si>
    <t>- 241 older adults (≥65 years old) with chronic mechanical neck pain (≥3 months duration)_x000D_
- Stable prescription pain medication plan_x000D_
- Independent ambulation_x000D_
- Excluded if pain rating was less than 3 (0-10 scale), had contraindications to study treatments, severe disabling health problems, substance abuse, neck pain litigation, or ongoing non-pharmacological healthcare for neck pain</t>
  </si>
  <si>
    <t>The total number of participants in the study was 241.</t>
  </si>
  <si>
    <t>The study design was a randomized controlled trial (RCT) conducted at a single site. It was not double-blind, as the participants and providers were aware of the treatment assignments. The study used both a societal and healthcare perspective in the cost-effectiveness analysis.</t>
  </si>
  <si>
    <t>Distraction Using the BUZZY for Children During an IV Insertion</t>
  </si>
  <si>
    <t>Nemat Moadad, Katia Kozman, Randa Shahine, Shake Ohanian, Lina Kurdahi Badr</t>
  </si>
  <si>
    <t>Journal of pediatric nursing</t>
  </si>
  <si>
    <t>94</t>
  </si>
  <si>
    <t>Buzzy.pdf</t>
  </si>
  <si>
    <t>- To investigate the effects of the "BUZZY" device (which combines external cold and vibration) on pain ratings of children, their parents, and nurses during peripheral IV insertion_x000D_
- To measure the time to a successful IV insertion _x000D_
- To assess factors associated with pain perception of children</t>
  </si>
  <si>
    <t>- Children aged 4 to 12 years old who required an IV insertion_x000D_
- From Lebanon, a middle-income country with a highly urbanized and literate population_x000D_
- Recruited from the American University Medical Center (AUBMC), a large tertiary care center in Lebanon_x000D_
- Excluded children with certain health conditions or characteristics that could interfere with the use of the BUZZY device or their ability to report pain</t>
  </si>
  <si>
    <t>The study recruited a total of 48 children between the ages of 4 and 12 years old who required an IV insertion. 25 children were in the intervention group that used the BUZZY device, and 23 children were in the control group that did not use the BUZZY device. The mean age was 8.48 (±2.84) years for the intervention group and 8.95 (±2.74) years for the control group. Gender was almost equally distributed between the two groups. The majority of children had cardiac diagnoses or cancer, the average BMI was 24.8 (±7.83), 56% had a previous hospitalization, and 73% were not on any analgesics 4 hours prior to the procedure.</t>
  </si>
  <si>
    <t>The total number of participants in the study was 48, with 25 in the intervention group and 23 in the control group.</t>
  </si>
  <si>
    <t>The study design was a randomized controlled trial (RCT) with a parallel group design. Participants were randomly assigned to either an intervention group that received the "BUZZY" device or a control group that did not receive the device. The study was not blinded, as the child, parent, and nurse were aware of the intervention.</t>
  </si>
  <si>
    <t>Column9 FIT</t>
  </si>
  <si>
    <t>Column9 Elicit</t>
  </si>
  <si>
    <t>Column10 FIT</t>
  </si>
  <si>
    <t>Column10 Elicit</t>
  </si>
  <si>
    <t>Column11 FIT</t>
  </si>
  <si>
    <t>Stichprobenbeschreibung</t>
  </si>
  <si>
    <t>Column11 Elicit</t>
  </si>
  <si>
    <t>Studiendesign</t>
  </si>
  <si>
    <t>Das Ziel war die Wirksamkeit eines edukativen Folgeprogramms für Patientinnen und Patienten mit Herzinsuffizienz in Bezug auf ihre Selbstversorgung, Lebensqualität und Rehospitalisierung zu untersuchen.</t>
  </si>
  <si>
    <t>Examine the effect of a nursing care and follow-up program on self-care, quality of life, and rehospitalization in patients with heart failure
Ensure the maintenance of self-care by covering the stages of the Theory of Heart Failure Self-Care, which includes self-care maintenance, self-care management, and self-care confidence</t>
  </si>
  <si>
    <t>Einschlusskriterien:
Menschen ab 18 Jahren mit NYHA-Klassifikation Klasse II oder III, die fähig waren Türkisch zu verstehen und zu sprechen, die in allen Dimensionen orientiert waren und die freiwillig an der Studie teilnehmen.
Ausschlusskriterien:
Menschen mit einer Bypass-Operationen in den letzten sechs Monaten, dialysepflichtiger Niereninsuffizienz, einer onkologischen Erkrankung unter Chemo- oder Strahlentherapie, mit COPD und Unterstützungsbedarf hinsichtlich Beatmung, mit cerebrovaskulärer oder rheumatoider Arthritis in einem Ausmass, welches sich auf die Selbstversorgung auswirkt und Menschen mit eingeschränkter Visus oder eingeschränktem Hörvermögen wurden von der Studie ausgeschlossen.</t>
  </si>
  <si>
    <t>Stichprobenbeschreibung:
Es wurden 90 Teilnehmende (IG: n=45; KG: n=45) eingeschlossen. Die Basismerkale der Teilnehmenden in IG und KG unterschieden sich statistisch signifikant hinsichtlich des Alters und des Skalenwerts der "self-care confidence" des LVD-36</t>
  </si>
  <si>
    <t>Randomisiert kontrollierte Studie (RCT)</t>
  </si>
  <si>
    <t>Ziel ist es, die Implementierung der Schmerzselbstmanagement-Intervention ANtiPain in einem klinischen deutschsprachigen Praxisfeld in den Bereichen Reichweite, Wirksamkeit und Umsetzung zu bewerten.
Spezifische Ziele der Studie sind: (1) Beschreibung der Rekrutierung und Merkmale der Zielpopulation (Reichweite); (2) Berichterstattung über die Gesamtwirksamkeit der Intervention (Wirksamkeit) und (3) welche Elemente der Umsetzung eine Rolle für die Wirksamkeit der Intervention spielen können (Umsetzung).</t>
  </si>
  <si>
    <t>Einschlusskriterien Krankenhäuser und Pflegefachpersonen:
Krankenhäuser mit onkologischem Schwerpunkt und Bereitschaft ANtiPain auf den Stationen zu implementieren, auf denen mind. 20% der onkologischen Patientinnen und Patienten behandelt werden.
Die Pflegefachpersonen mussten mind. 2 Jahre Erfahrung in der Pflege von onkologischen Patientinnen und Patienten nachweisen und laut Station qualifiziert dafür sein.
Einschlusskriterien der Teilnehmerinnen und Teilnehmer:
Patientinnen und Patienten über 18 Jahre, mit krebsbedingten Schmerzen ≥3 auf einer 11-Punkte-Bewertungsskala innerhalb der letzten 2 Wochen oder die Einnahme von einem regelmäßigen Schmerzmedikament gegen tumorbedingte Schmerzen.
Fähigkeit, nach der Entlassung ein Schmerz-Selbstmanagement durchführen zu können.
Ausschlusskriterien der Teilnehmer: 
Patientinnen und Patienten wurden ausgeschlossen, wenn sie kognitive, sprachliche, emotionale oder körperliche Probleme hatten, die die Teilnahme an der Studie behindern würden.</t>
  </si>
  <si>
    <t>Es wurden 153 erwachsene Patientinnen und Patienten mit tumorbedingten Schmerzen im Zeitraum vom 17.01.2017 bis 18.05.2018 in die Studie eingeschlossen (Kontrollgruppe: n=92, Interventionsgruppe: n=61).</t>
  </si>
  <si>
    <t>Interventionsstudie: Cluster-randomisierte Phase-IV-Studie Studie (cRCT) mit einem Stepped-Wedge Design</t>
  </si>
  <si>
    <t>Ziel: Untersuchung der Wirkung von Bauchmassagen auf opioidinduzierte Obstipation
Hypothese: Bauchmassagen verbessern die Magen-Darm-Funktion (Stuhlmenge, Stuhlkonsistenz, Anstrengung beim Stuhlgang, das Gefühl der unvollständigen Darmentleerung, Anzahl der Stuhlgänge, Blähungen) von Patientinnen und Patienten mit opioidinduzierter Obstipation</t>
  </si>
  <si>
    <t>Einschlusskriterien der Teilnehmer: Patientinnen und Patienten mit mindestens 18 Jahren, die oral Nahrung zu sich nehmen können, zwei Wochen lang mit Opioiden behandelt wurden, die medizinische Diagnose Obstipation erhielten, die nach Beginn der Opioidbehandlung weniger als drei Stuhlgänge pro Woche hatten und zumindest ein opioidassoziiertes Verstopfungsproblem aufwiesen, z.B. das Gefühl der unvollständigen Darmentleerung, Flatulenzen oder Druckgefühl im Anus.
Ausschlusskriterien: Personen mit eingeschränkten kommunikativen, kognitiven oder affektiven Fähigkeiten, die sie an einer effektiven Teilnahme hindern würden, mit psychiatrischer Vorerkrankung, einer Bauchhernie, einer entzündlichen Darmerkrankung, Reizdarmsyndrom, Darmkrebs, intraabdomineller Infektion oder einer Vorgeschichte von Bauchoperationen.</t>
  </si>
  <si>
    <t>Stichprobenbeschreibung: Es wurden 204 Teilnehmende in die Analyse eingeschlossen, welche gleichermassen auf die Interventions- und Kontrollgruppe verteilt waren. Die Mehrheit der Teilnehmenden war männlich, das Durchschnittsalter lag bei 61 Jahren (Standardabweichung: ± 14). Die soziodemografischen Merkmale sowie die Opioiddosen der Teilnehmenden unterschieden sich nicht statistisch signifikant voneinander. In der Interventionsgruppe war die Anzahl derer, die nicht täglich Stuhlgang verrichteten, statistisch signifikant niedriger als in der Kontrollgruppe, während die Anzahl derer, die einmal oder mehrmals täglich Stuhlgang hatten, in der Interventionsgruppe höher war (p &lt; 0.05).</t>
  </si>
  <si>
    <t>Interventionsstudie (randomisiert kontrolliert)
Definition des zeitlichen Ablaufs: prospektiv</t>
  </si>
  <si>
    <t>Das Ziel war, die Untersuchung ob eine Intervention für Ernährung, Aktivität und Stillen [food, activity and breastfeeding (FAB)] und/oder eine Intervention für Schlaf zur Prävention von Übergewicht zu einem niedrigeren BMI bei 2-jährigen Kindern führen können im Vergleich zur standardmässiger Versorgung.</t>
  </si>
  <si>
    <t>Einschlusskriterien:
Schwangere, die zwischen Mai 2009 und November 2010 ihren Geburtstermin in der Queen Mary Geburtsabteilung im Dunedin Hospital hatten und mindestens 16 Jahre alt und vor der 34. Schwangerschaftswoche waren. Ausserdem sollten die Frauen in Englisch oder der indigenen Landessprache von Neuseeland kommunizieren können und die nächsten zwei Jahre vor Ort ansässig sein.
Ausschlusskriterien:
Kleinkinder, die vor der 36. Schwangerschaftswoche geboren waren oder angeborene Fehlbildungen oder körperliche oder intellektuelle Behinderungen aufwiesen, welche wahrscheinlich Einfluss auf die Nahrungsaufnahme, die körperliche Aktivität oder das Wachstum nehmen.</t>
  </si>
  <si>
    <t>Stichprobenbeschreibung:
Es wurden 847 Teilnehmende eingeschlossen (Gruppe FAB: n=214, Gruppe Kombination: n=210, Gruppe Schlaf: n=209; Kontrollgruppe: n=214). Für 48 % war es das erste Kind und 41 % der Schwangeren waren bereits vor der Schwangerschaft übergewichtig.</t>
  </si>
  <si>
    <t>Primäre Ziele:
Vorbereitung der Raucherinnen und Raucher für ein Gespräch mit einer Gesundheitsfachperson zum Lungenkrebs-Screening
Entscheidungskonflikt bezüglich Screening
Sekundäre Ziele
Wissen zum Lungenkrebs-Screening
Absicht, sich screenen zu lassen (Screening-Absicht)
Abschluss eines Screenings (Screening-Verhalten)
Akzeptanz der Entscheidungshilfe</t>
  </si>
  <si>
    <t>Einschlusskriterien der Teilnehmer: 55-77-jährige, englischsprechende Kundinnen bzw. Kunden eines Raucherentwöhnungsprogramms mit ≥30 pack-years
Ausschlusskriterien: Personen mit Lungenkrebs in der Vorgeschichte</t>
  </si>
  <si>
    <t>Stichprobenbeschreibung:
Es wurden 516 Teilnehmende in die Analyse eingeschlossen (Interventionsgruppe: n=259, Kontrollgruppe: n=257). Die Teilnehmenden waren vorwiegend unter 65-jährig (71.7 %) und weiblich (62.0 %). 43.8 % hatten einen High School Abschluss oder einen tieferen Bildungsabschluss. Die Charakteristika der Teilnehmenden waren zwischen den Gruppen vergleichbar.</t>
  </si>
  <si>
    <t>Interventionsstudie: randomisiert kontrollierte Studie
Definition des zeitlichen Ablaufs: prospektiv</t>
  </si>
  <si>
    <t>Fragestellung / Zielsetzung
 Ziel der vorliegenden Studie war es zu untersuchen, inwiefern sich eine unterstützend-expressive Gruppenintervention auswirkt (1) auf das posttraumatische Wachstum und (2) auf das Angst- und Depressionsniveau von Brustkrebspatientinnen.</t>
  </si>
  <si>
    <t>Einschlusskriterien der Teilnehmer: (1) Erstdiagnose von Brustkrebs, (2) Krankheitsdauer von maximal einem Monat, (3) Alter von mindestens 18 Jahren, (4) Karnofsky-Funktionsstatus (KPS) von über 80 Punkten und (5) Fähigkeit zum Lesen, Schreiben und verbalen Kommunizieren. 
Ausschlusskriterien: (1) Carcinoma in situ und (2) das Vorhandensein weiterer Tumore</t>
  </si>
  <si>
    <t>Stichprobenbeschreibung: Insgesamt wurden 168 Patientinnen in die Studie eingeschlossen. Die Zielkriterien konnten bei 149 (Intervention: 84, Kontrolle: 65) vor der ersten Intervention und bei 122 (Intervention: 62, Kontrolle: 60) nach dem Interventionsabschluss erhoben werden.</t>
  </si>
  <si>
    <t>randomisiert kontrollierte Studie
Definition des zeitlichen Ablaufs: prospektiv</t>
  </si>
  <si>
    <t>Fragestellung / Zielsetzung
Das Ziel war der Vergleich von zwei standardisierten Spülmethoden mit der aseptischen non-Touch-Technik zum Spülen eines Zentralen Venenkatheter; die manuell vorbereitete Spritzen im Vergleich mit einer vorgefüllte Spülspritzen zum Einmalgebrauch.</t>
  </si>
  <si>
    <t>Einschlusskriterien:
Patienten zwischen 0 und 18 Jahren, welche einen ZVK (auch Port und Hickman) hatten und in der pädiatrischen Hämoonkologischen Station mehr als 48 Stunden hospitalisiert waren, keine systemischen Infektionen aufwiesen, kein bakterielles Wachstum in ihrem Katheterblut hatten (das in den letzten 48 Stunden entnommen wurde), und ihre schriftliche Zustimmung erteilt hatten.</t>
  </si>
  <si>
    <t>Stichprobenbeschreibung:
Es wurden 48 Personen, die zum grössten Teil (39.6 %) zwischen 0 und 3 Jahre alt waren, eine akute Leukämie (81.2 %) aufwiesen und zu 64 % weiblich waren eingeschlossen.</t>
  </si>
  <si>
    <t>Ziel: Die Wirksamkeit und den Kosteneffekt bei einem Wechselintervall der Infusionssets alle 7 Tage mit einem Wechselintervall alle 4 Tage zu vergleichen. Die Ergebnisse sollen eine hohe Evidenz für Richtlinien zum Wechsel der Infusionssets ermöglichen, welche die Patientensicherheit gewährleisten und möglichst ressourcenschonend sind.</t>
  </si>
  <si>
    <t>Einschlusskriterien der Teilnehmenden:
Erwachsene und Kinder welche einen zentralvenösen Katheter (PICC, getunnelte oder nicht getunnelte Katheter, Portsystem) oder einen peripheren arteriellen Katheter implantiert bekommen haben.
Der Katheter mit angeschlossenen Infusionsset bleibt voraussichtlich länger als 24 Stunden und mindestens 7 Tage bestehen.
Ausschlusskriterien:
Neonatale Intensivstation
Patientinnen und Patienten mit einer nachgewiesenen Blutbahninfektion innerhalb der vorangehenden 48 Stunden
Patientinnen und Patienten mit einem bestehenden Katheter, der länger 96 Stunden zuvor implantiert worden ist oder bei welchem das Infusionsset bereits gewechselt worden ist.</t>
  </si>
  <si>
    <t>Stichprobenbeschreibung:
Von 6007 Patientinnen und Patienten wurden 2941 in die mITT Analyse aufgenommen (Interventionsgruppe:  n= 1124 zentralvenöse Katheter, n= 357 periphere arterielle Katheter; Kontrollgruppe; n= 1097 zentralvenöse Katheter, n= 363 periphere arterielle Katheter
Bei der Interventionsgruppe waren es 1293 Erwachsene (87.3%) mit einem Durchschnittsalter von 59 Jahren und 188 Kinder (12.7%) mit einem Durchschnittsalter von 2.3 Jahren, wobei die Mehrheit (63.1%) männlich war.
Bei der Kontrollgruppe waren es 1259 Erwachsene (86.2%) mit einem Durchschnittsalter von 57 Jahren und 201 Kinder (12.7%) mit einem Durchschnittsalter von 3.2 Jahren, wobei die Mehrheit (62.7%) männlich war.
Beschreibung der Baseline Charakteristik anhand des Alters, verbrachte Hospitalisationstage vor Kathetereinlage, Geschlecht, Diagnose, Stationszugehörigkeit, Kathetertyp, Zugangsstelle, Lumen, Fachperson bei Einlage und Anzahl der Versuche, Einlageort, erhaltene Antibiose und Heparininfusionen.</t>
  </si>
  <si>
    <t>Interventionsstudie (kontrolliert, randomisiert)
Definition des zeitlichen Ablaufs: prospektiv</t>
  </si>
  <si>
    <t xml:space="preserve"> Fernando P. Polack, M.D., Stephen J. Thomas, M.D., Nicholas Kitchin, M.D., 
Judith Absalon, M.D., Alejandra Gurtman, M.D., Stephen Lockhart, D.M., 
John L. Perez, M.D., Gonzalo Pérez Marc, M.D., Edson D. Moreira, M.D., 
Cristiano Zerbini, M.D., Ruth Bailey, B.Sc., Kena A. Swanson, Ph.D., 
Satrajit Roychoudhury, Ph.D., Kenneth Koury, Ph.D., Ping Li, Ph.D., 
Warren V. Kalina, Ph.D., David Cooper, Ph.D., Robert W. Frenck, Jr., M.D., 
Laura L. Hammitt, M.D., Özlem Türeci, M.D., Haylene Nell, M.D., Axel Schaefer, M.D., 
Serhat Ünal, M.D., Dina B. Tresnan, D.V.M., Ph.D., Susan Mather, M.D., 
Philip R. Dormitzer, M.D., Ph.D., Uğur Şahin, M.D., Kathrin U. Jansen, Ph.D.,  
and William C. Gruber, M.D., </t>
  </si>
  <si>
    <t>Safety and Efficacy of the BNT162b2 mRNA 
Covid-19 Vaccine</t>
  </si>
  <si>
    <t xml:space="preserve"> Safety and Efficacy of the BNT162b2 mRNA 
Covid-19 Vaccine.pdf</t>
  </si>
  <si>
    <t xml:space="preserve"> Assess the safety and reactogenicity of the BNT162b2 vaccine, including local and systemic adverse events and use of antipyretic/pain medication
- Evaluate the efficacy of the BNT162b2 vaccine against confirmed COVID-19 cases, both in participants with and without prior SARS-CoV-2 infection
- Evaluate the efficacy of the BNT162b2 vaccine against severe COVID-19 cases</t>
  </si>
  <si>
    <t>49% female, 51% male
-83% White, 9% Black/African American, 28% Hispanic/Latinx
- 35% obese, 21% with at least one coexisting condition
- Median age of 52 years, with 42% over 55 years old</t>
  </si>
  <si>
    <t xml:space="preserve"> A total of 43,548 participants were recruited, with 43,448 receiving either the BNT162b2 vaccine (21,720 participants) or placebo (21,728 participants).
- 49% of the 37,706 participants with at least 2 months of safety data were female.
- 83% were White, 9% were Black or African American, and 28% were Hispanic or Latinx.
- 35% were obese (BMI ≥ 30) and 21% had at least one coexisting condition.
- The median age was 52 years, and 42% were older than 55 years of age.</t>
  </si>
  <si>
    <t xml:space="preserve">
The total participant count is 43,448, with 21,720 in the BNT162b2 group and 21,728 in the placebo group.</t>
  </si>
  <si>
    <t>In summary, the study design was a randomized, placebo-controlled, double-blind, multinational, multi-site clinical trial to assess the efficacy and safety of the BNT162b2 COVID-19 vaccine in adults 16 years of age and older.</t>
  </si>
  <si>
    <t>Safety and Efficacy of the BNT162b2 mRNA Covid-19 Vaccine</t>
  </si>
  <si>
    <t>Fernando P Polack, Stephen J Thomas, Nicholas Kitchin, Judith Absalon, Alejandra Gurtman, Stephen Lockhart, John L Perez, Gonzalo Pérez Marc, D Moreira, Cristiano Zerbini, Ruth Bailey, Kena A Swanson, Satrajit Roychoudhury, Kenneth Koury, Ping Li, Warren V Kalina, David Cooper, Robert W Frenck, Laura L Hammitt, Özlem Türeci, Haylene Nell, Axel Schaefer, Serhat Ünal, Dina B Tresnan, Susan Mather, Philip R Dormitzer, Uğur Şahin, Kathrin U Jansen, William C Gruber, Melissa Ayoub, Mark Bishop-Murphy, Christopher Boaz, Salim Bowen, Donna Bouguermouh, Sarah Boyce, Andrea Burden, Patrick Ca- Wein, Darren Caubel, Kimberly Ann Cowen, Michael Cristall, Daniel Cruz, Gabriela Curcio, Carmel Dávila, Gokhan Devlin, Niesha Duman, Maja Foster, Luis Gacic, Stephen Jodar, William Kay, Esther Lam, Joaquina Maria Ladipo, Marie- Pierre Lazaro, Le Hellio, Jacqueline Graverand-Gastineau, Rod Lowenberg, Robert Mackenzie, Jason Maroko, Tracey Mckinley, Farheen Melle- Lieu, Brendan Muzaffar, Jason O'neill, Eliza- Beth Painter, Allison Paulukonis, Katie Pfeffer, Kimberly Puig,  Rarrick, Corinna Rosenbaum, Christian Miculka, Andreas Kuhn, Ferdia Bates, Paul Strecker, Ruben Rizzi, Martin Bexon, Eleni Lagkadinou, Alexandra Kemmer-Brück, Dietmar Katinger, Andreas Wagner</t>
  </si>
  <si>
    <t>Safety and Efficacy of the BNT162b2 mRNA Covid-19 Vaccine.pdf</t>
  </si>
  <si>
    <t>Untersucht wurde die Sicherheit und Wirksamkeit von zwei 30-μg-Dosen von BNT162b2, die im Abstand von 21 Tagen intramuskulär verabreicht wurden, im Vergleich zu Placebo.</t>
  </si>
  <si>
    <t>Einschlusskriterien:
Personen ab 16 Jahren, die gesund waren oder eine stabile chronische Erkrankung hatten (z.B. HIV, Hepatitis-B oder C etc.).
Ausschlusskriterien:
Vorgeschichte von Covid-19, eine Behandlung mit einer immunsuppressiven Therapie oder die Diagnose einer immunschwächenden Erkrankung.</t>
  </si>
  <si>
    <t>Stichprobenbeschreibung:
Zwischen dem 27. Juli 2020 und dem 14. November 2020 wurden insgesamt 44 820 Personen gescreent, und 43 548 Personen im Alter von 16 Jahren oder älter wurden an 152 Standorten weltweit (USA, 130 Standorte; Argentinien, 1; Brasilien, 2; Südafrika, 4; Deutschland, 6; und Türkei, 9) im Phase-2/3-Teil der Studie randomisiert.
Insgesamt erhielten 43 448 Personen entweder den Impfstoff (21 720) oder Placebo (21 728). Zum Stichtag am 9. Oktober hatten insgesamt 37 706 Personen im Median von mindestens zwei Monaten Daten zur Sicherheit des Impfstoffes nach der zweiten Dosis zur Verfügung. Von diesen 37 706 Personen waren 49% weiblich, 83% waren weiss, 9% waren schwarz oder afroamerikanisch, 28% waren hispanisch oder lateinamerikanisch, 35% waren übergewichtig (Body-Mass-Index von mindestens 30.0) und 21% hatten mindestens eine Begleiterkrankung. Das Durchschnittsalter betrug 52 Jahre und 42% der Personen waren älter als 55 Jahre.</t>
  </si>
  <si>
    <t>Stichprobengrösse:
Angaben zur Stichprobenberechnung im Protokoll der Studie ersichtlich</t>
  </si>
  <si>
    <t>Interventionsstudie (laufende multinationale, Placebo-kontrollierte, zulassungsrelevante Wirksamkeitsstudie)</t>
  </si>
  <si>
    <t>Primäre Fragestellung: Überprüfung der folgenden Hypothese: Bei Neugeborenen von Frauen mit einem Diabetes während der Schwangerschaft (vorbestehend oder Gestationsdiabetes), die in der 36. Schwangerschaftswoche mit pränatalem Abpumpen der Muttermilch beginnen, ist die Wahrscheinlichkeit höher, dass das Neugeborene auf einer Intensivstation aufgenommen werden muss, als bei solchen, deren Mütter keine Milch abpumpen.
Sekundäre Ziele: Erfassung der folgenden Outcomes: Gestationsalter der Neugeborenen, Anteil der Neugeborenen, die ausschliesslich durch Muttermilch ernährt wurden während des ersten Spitalaufenthaltes und während den ersten drei Lebensmonaten, die Kosteneffektivität der Intervention, die Zeitspanne zwischen Geburt und Milcheinschuss, zusätzlich bei der Interventionsgruppe: die Sicht und Erfahrungen der Frauen, das Wohlbefinden des Fötus während dem Abpumpen gemäss einer Kardiotokographie und Anzahl und Menge der abgepumpten Milchportionen.</t>
  </si>
  <si>
    <t>Einschlusskriterien: Frauen zwischen der 34. und 37. Schwangerschaftswoche einer Einlings-Schwangerschaft, mit einem Diabetes während der Schwangerschaft (vorbestehend oder Gestationsdiabetes). Das Ungeborene ist in Kopflage. Die Frauen müssen Sprachkenntnisse in Englisch haben, die Schwangerschaftsvorsorge eines Studienstandortes in Anspruch nehmen und sie planen, ihr Kind zu stillen.
Ausschlusskriterien: Frauen mit einer Vorgeschichte pränataler Blutungen, vorzeitigem Plazentaverlust oder eines Kaiserschnitts, Frauen mit Verdacht einer Beeinträchtigung des Fötus, inklusive Wachstumsverzögerungen, dokumentierter Makrosomie, übermässigem Fruchtwasser oder anderen klinischen Hinweisen auf ein beeinträchtigtes Wohlbefinden des Fötus und Frauen mit schweren psychischen oder physischen Gesundheitsbeeinträchtigungen.</t>
  </si>
  <si>
    <t>Stichprobenbeschreibung: 635 Frauen (319 in der Interventions-, 316 in der Kontrollgruppe), die meisten davon waren verheiratet oder lebten in einer Partnerschaft, die meisten hatten einen Gestationsdiabetes, mehr als die Hälfte der Frauen war mit dem ersten Kind schwanger und etwa die Hälfte der Frauen war übergewichtig. Zwischen den Gruppen gab es keine signifikanten Unterschiede hinsichtlich klinischer und soziodemographischer Daten.</t>
  </si>
  <si>
    <t>Multizentrische randomisiert kontrollierte Studie (RCT)</t>
  </si>
  <si>
    <t>Ziel:  Untersuchung der Wirkung von Psycho-Edukation und eines Beobachtungs-Programm auf die psychiatrische Zwangseinweisung.
Fragestellungen:
Wie hoch ist die psychiatrische Re-Hospitalisationsrate während des 24-monatigen Forschungsprojekts?
Welche Faktoren begünstigen das Risiko einer psychiatrischen Re-Hospitalisation?</t>
  </si>
  <si>
    <t>Einschlusskriterien der Teilnehmer: Eine oder mehrere psychiatrische Zwangseinweisungen innerhalb der letzten 24 Monate; Alter: 18-65; wohnhaft im Kanton Zürich
Ausschlusskriterien: ungenügende Sprachkenntnisse, telefonisch nicht kontaktierbar, Vorliegen einer der folgenden psychiatrischen Diagnosen: Organische mentale Störungen (ICD-10: F0), Intelligenzminderung (F7), Verhaltensauffälligkeiten mit körperlichen Störungen und Faktoren (F5)</t>
  </si>
  <si>
    <t>Stichprobenbeschreibung:
Es wurden 238 Teilnehmende eingeschlossen, welche gleichermassen auf die Interventions- und Kontrollgruppe verteilt waren. Die Mehrheit der Teilnehmenden war weiblich, das Durchschnittsalter lag bei 41.5 (IG, Standardabweichung ±12.3) und 43.4 (KG, Standardabweichung ±11.3) Jahren. Die Baseline-Daten der Interventions- und Kontrollgruppe zeigten keine erheblichen Unterschiede. 71.8% aller Probanden wurden aufgrund von Selbstgefährdung zwangseingewiesen; 28.2% aufgrund einer Fremdgefährdung.</t>
  </si>
  <si>
    <t>Stichprobengrösse: n=238 (I: 119, K:119); Studienpartizipation, Ausfallrate wurde in Flussdiagramm dargestellt</t>
  </si>
  <si>
    <t>Interventionsstudie: Randomisierte kontrollierte Studie (unverblindet)
Definition des zeitlichen Ablaufs: prospektive Studie über einen Zeitraum von 24 Monaten</t>
  </si>
  <si>
    <t>Ziel ist die Sicherheit und Wirksamkeit des mRNA-1273-Impfstoffs bei der Prävention von SARS-CoV-2-Infektionen zu bewerten.</t>
  </si>
  <si>
    <t>Einschlusskriterien:
Personen ab 18 Jahren ohne bekannte SARS-CoV-2-Infektion in der Vorgeschichte, deren Aufenthaltsort oder Umstände ein nennenswertes Risiko für eine Exposition gegenüber SARS-CoV-2 und COVID-19 darstellen.
Ausschlusskriterien:
Personen die 72 Stunden vor oder bei der Untersuchung akut krank oder fiebrig sind, schwanger sind oder stillen, eine bekannte Vorgeschichte einer SARS-CoV-2-Infektion haben, eine bekannte oder vermutete Allergie oder Vorgeschichte von Anaphylaxie, Urtikaria oder anderen signifikanten unerwünschten Reaktionen auf den Impfstoff oder seine Hilfsstoffe aufweisen, eine Blutungsstörung haben, die als Kontraindikation für eine intramuskuläre Injektion oder Phlebotomie gilt, mit immunsuppressiver oder immundefizientem Zustand, Asplenie, rezidivierende schwere Infektion, innerhalb von 6 Monaten vor dem Screening systemische Immunsuppressiva oder immunmodifizierende Medikamente für insgesamt &gt;14 Tage erhalten haben, innerhalb von 3 Monaten vor dem Tag des Screenings systemische Immunglobuline oder Blutprodukte erhalten haben oder innerhalb von 28 Tagen vor dem Screening ≥ 450 mL Blutprodukte gespendet haben.</t>
  </si>
  <si>
    <t>Stichprobenbeschreibung:
Zwischen dem 27. Juli 2020 und dem 23. Oktober 2020 wurden insgesamt 30 420 Personen randomisiert und den 15 210 Teilnehmenden jeder Gruppe wurden zwei Dosen mit entweder Placebo oder mRNA-1273 zugewiesen.
Mehr als 96% der Teilnehmenden erhielten die zweite Dosis. Häufige Gründe für die Nichtverabreichung der zweiten Dosis waren der Widerruf der Einwilligung (153 Teilnehmende) und der Nachweis von SARS-CoV-2 mittels PCR vor der Verabreichung der zweiten Dosis an Tag 29 (114 Teilnehmende: 69 in der Placebo-Gruppe und 45 in der mRNA-1273-Gruppe).
Von den Teilnehmenden, die eine erste Injektion erhielten, wurden 14 073 in der Placebogruppe und 14 134 in der mRNA-1273-Gruppe in die primäre Wirksamkeitsanalyse eingeschlossen; 525 Teilnehmende in der Placebogruppe und 416 in der mRNA-1273-Gruppe wurden aus der Per-Protocol-Population ausgeschlossen, einschliesslich derjenigen, die bis zum Datenschnitt am Tag 29 keine zweite Dosis erhalten hatten.
Zum 25. November 2020 hatten die Teilnehmenden eine mediane Nachbeobachtungsdauer von 63 Tagen nach der zweiten Dosis, wobei 62% der Teilnehmenden mehr als 56 Tage Nachbeobachtung hatten.
Die demografischen Charakteristika in den beiden Gruppen war vergleichbar. Das Durchschnittsalter der Teilnehmenden betrug 51.4 Jahre, 47.3% der Teilnehmenden waren weiblich, 24.8% waren 65 Jahre alt oder älter und 16.7% waren jünger als 65 Jahre und hatten prädisponierende medizinische Bedingungen, die sie einem Risiko für schwere Covid-19 aussetzten. Die Mehrheit der Teilnehmenden war weiss (79.2%), 10.2% waren Schwarze oder Afroamerikaner und 20.5 % Hispanics oder Latinos. Hinweise auf eine SARS-CoV-2-Infektion zu Studienbeginn lagen bei 2.3 % der Teilnehmenden in der mRNA-1273-Gruppe und bei 2.2% in der Placebogruppe vor, wie durch serologische Tests oder RT-PCR-Tests nachgewiesen.</t>
  </si>
  <si>
    <t>Interventionsstudie</t>
  </si>
  <si>
    <t>Stichprobengrösse:
Angaben zur Stichprobenberechnung im Protokoll ersichtlich</t>
  </si>
  <si>
    <t>Ziel war zu untersuchen, ob ein regelmässiges und supervisiertes Bewegungstraining bei schwangeren Frauen mit einem BMI von mind. 28kg/m2 im Vergleich zur Standardversorgung übermässige Gewichtszunahmen reduzieren und andere klinische Zielkriterien verbessern kann.</t>
  </si>
  <si>
    <t>Einschlusskriterien:
Mindestens 18-jährige schwangere Frauen (&lt; 18. Schwangerschaftswoche, keine Mehrlingsschwangerschaft) mit einem Body-Mass-Index (BMI) von mind. 28kg/m2, denen es möglich war für die Bewegungstrainings und die Assessments ins entsprechende Spital zu kommen (vgl. Setting)
Ausschlusskriterien:
Schwangere Frauen mit einem hohen Risiko für eine Frühgeburt oder mit Erkrankungen, die sich möglicherweise auf die Studienteilnahme auswirken konnten
Schwangere Frauen, die sich gewohnt waren sich mindestens zweimal wöchentlich im Sinne eines Trainings zu bewegen</t>
  </si>
  <si>
    <t>Stichprobenbeschreibung:
Es wurden insgesamt 91 durchschnittlich 31-jährige Teilnehmerinnen mit einem durchschnittlichen BMI von ca. 35kg/m2 (IG: n=46; KG: n=45); durchschnittlich vergingen zwischen Einschluss in die Studie und der Geburt 23 (IG) resp. 25 (KG) Wochen.
Zum Zeitpunkt Baseline waren ca. 9 % der inkludierten Teilnehmerinnen von einem Gestationsdiabetes betroffen.
Keine statistisch signifikanten Gruppenunterschiede bei der Baseline-Messung mit Ausnahme des Nüchtern-Glukosewertes (IG 4.6 mmol/l; KG 5.0 mmol/l p=0.02)
Der nachfolgende Ergebnisbericht ist anhand der Zielkriterien gegliedert und fokussiert die Ergebnisse auf Basis Intention-to-Treat; die statistisch signifikanten Ergebnisse sind fett hervorgehoben. Unerwünschte Ereignisse wurden in Zusammenhang mit der Intervention oder den Datenerhebungen keine berichtet; Aborte und Frühgeburten unterschieden sich zwischen IG und KG kaum.</t>
  </si>
  <si>
    <t xml:space="preserve">Ziel der Studie ist die Evaluation der Wirksamkeit einer pflege-geleiteten Intervention für Cancer Survivor von Kopf-Hals Karzinomen
Primäres Ziel: Einfluss der Intervention auf die Lebensqualität
Sekundäre Ziele: Evaluation der Intervention auf die Selbstwirksamkeit, die Stimmung und das Selbstmanagement </t>
  </si>
  <si>
    <t>Einschlusskriterien der Teilnehmer: (1) 18 Jahre alt oder älter, (2) abgeschlossene Behandlung (Operation, Radio-Chemotherapie) einer Krebserkrankung im Bereich Zunge, Mund, Speicheldrüsen, Hypo-, Ohro- , Naso-pharynx, Nasennebenhöhen, Larynx und Hautkrebs in diesen Körperbereich (kein Melanom)
Ausschlusskriterien: (1) Keine Fähigkeit English zu sprechen und zu lesen, (2) Erhalt einer einmaligen beschränkten Behandlung (3), kognitive, mentale, physische Umstände, die spezielle Behandlung erfordern</t>
  </si>
  <si>
    <t>Stichprobenbeschreibung:
Es nahmen 88 Männer (82 %) an der Studie teil. 60 Jahre alt und älter waren 55 Personen der Stichprobe (50.9 %). Die häufigsten vorkommenden Krebsarten betrafen den Oropharynx (17.6%), die Speicheldrüsen (13 %), die Zunge (12 %) und die Haut in diesem Gebiet (28.7%).
Von den 109 randomisierten Patient:innen haben 90 bis am Ende der Studie teilgenommen. Die Patient:innen, die ausgeschieden sind, hatten sich nicht unterschieden von denjenigen, welche in der gesamten Studie dabei waren.</t>
  </si>
  <si>
    <t>Stichprobengrösse: Insgesamt wurden 109 Patient:innen eingeschlossen, 36 für die Interventions-, 36 für die Informations-, und 37 für die Kontrollgruppe.</t>
  </si>
  <si>
    <t>prospektive randomisiert kontrollierte Pilotstudie</t>
  </si>
  <si>
    <t>Das Ziel war, der Vergleich eines Gerätes für kapilläre Blutabnahmen an der Ferse hinsichtlich seiner Effizienz und Schmerzkontrolle bei Blutabnahmen an Neugeborenen mit fünf anderen Apparaten zur kapillären Blutabnahme an der Ferse bei Neugeborenen.</t>
  </si>
  <si>
    <t>Einschlusskriterien:
Säuglinge, die mit einem Gestationsalter von ≥34 Wochen auf der Neugeborenen Station aufgenommen waren und nach 49 Lebensstunden ein Stoffwechselscreening erhielten.
Ausschlusskriterien:
Säuglinge, die vor der 49. Lebensstunde auf der neonatologischen Intensivstation aufgenommen waren und nicht die Einschlusskriterien erfüllten.</t>
  </si>
  <si>
    <t>Keine Stichprobenbeschreibung vorhanden</t>
  </si>
  <si>
    <t>Ziel war, die Kosten und den Nutzen von häuslichen Übungen und Ratschlägen alleine, mit spinaler manipulativer Therapie oder mit überwachten rehabilitativen Übungen bei älteren Menschen mit Nackenschmerzen zu analysieren.</t>
  </si>
  <si>
    <t>Einschlusskriterien:
Mindestens 65-jährige zu Hause lebende Menschen mit chronischen Nackenschmerzen seit mindestens drei Monaten, die eine fest verordnete Analgesie hatten, sich frei bewegen konnten und im Mini-Mental-Status-Test mindestens 20 Punkte erzielten; die Nackenschmerzen mussten von zervikaler Steifheit oder Empfindlichkeit mit oder ohne radialen Armschmerzen und nicht progressiven neurologischen Defiziten (Grade I und II der Neck Pain Task Force Classification) begleitet sein
Ausschlusskriterien:
Menschen mit Schmerzen weniger als Stufe 3 (Skala 0–10)
Menschen mit Kontraindikationen hinsichtlich der Interventionen (z. B. spinale Infektionen oder Blutungsstörungen)
Menschen mit schwer beeinträchtigenden Gesundheitsproblemen
Menschen mit Substanz-Abusus
Menschen in einem Rechtsstreit in Zusammenhang mit Nackenschmerzen
Menschen mit einer aktuell laufenden nicht-pharmakologische Therapie gegen Nackenschmerzen</t>
  </si>
  <si>
    <t>Stichprobenbeschreibung:
Es wurden insgesamt 241 (SA I: n=79; SA II: n=80; SA III: n=82) durchschnittlich ca. 72-jährige mehrheitlich männliche Teilnehmende inkludiert, die median seit ca. 5–8 Jahren von Nackenschmerzen betroffen waren.
Der nachfolgende Ergebnisbericht fokussiert die Hauptergebnisse.</t>
  </si>
  <si>
    <t xml:space="preserve">Ziel war, die Auswirkungen des Buzzys® (Kühlung und Vibration) bei Kindern im Alter zwischen vier und zwölf Jahren in Zusammenhang mit der Einlage von peripheren Venenverweilkathetern (PVVK) im Vergleich mit der Standardversorgung hinsichtlich Schmerzen zu untersuchen; zudem waren es Ziele, die Wahrnehmungen der Eltern und Pflegenden miteinander zu vergleichen, die Zeit bis zur erfolgreichen Einlage einer PVVK zu vergleichen und Zusammenhänge zwischen Teilnehmenden-Charakteristika und der Schmerzwahrnehmung zu untersuchen. </t>
  </si>
  <si>
    <t>Einschlusskriterien:
Kinder im Alter zwischen vier und zwölf Jahren, die einer PVVK-Einlage unterzogen wurden
Ausschlusskriterien:
Kinder mit Hautschädigungen im Anwendungsbereich des Buzzys®, mit instabilem Gesundheitszustand, mit Analgetika-Einnahme in den letzten vier Stunden, mit einer bereits vorgekommenen Synkope im Rahmen einer Blutentnahme, mit neurologischen Entwicklungsverzögerungen und Kinder mit Sprach-/Sprechschwierigkeiten, die eine Schmerzangabe verhindern könnten
Kinder, bei denen mehr als ein Versuch zur erfolgreichen Einlage einer PVVK nötig war</t>
  </si>
  <si>
    <t>Stichprobenbeschreibung:
Es wurden insgesamt 48 Kinder beider Geschlechter mit ihren Müttern in die IG (n=25) und KG (n=23) eingeschlossen; die Kinder waren durchschnittlich knapp neun Jahre alt und am häufigsten von kardiologischen oder onkologischen Erkrankungen betroffen.</t>
  </si>
  <si>
    <t>Interventions</t>
  </si>
  <si>
    <t>Outcome measured</t>
  </si>
  <si>
    <t>Intervention effects</t>
  </si>
  <si>
    <t>1. Antenatal expressing: Women were instructed to hand express breastmilk twice per day for up to 10 minutes, from 36 weeks gestation until giving birth._x000D_
2. Standard care: The control group received usual midwifery and obstetric care, supplemented by support from a diabetes educator.</t>
  </si>
  <si>
    <t>The primary outcome measured in this study was the proportion of infants admitted to the neonatal intensive care unit (NICU).</t>
  </si>
  <si>
    <t>1. Home Exercise and Advice (HEA): 4 one-hour sessions with an exercise therapist or chiropractor, plus daily home exercises and advice on self-management._x000D_
2. Spinal Manipulative Therapy (SMT) + HEA: 4 one-hour HEA sessions plus up to 20 sessions of spinal manipulation by a chiropractor._x000D_
3. Supervised Rehabilitative Exercise (SRE) + HEA: 4 one-hour HEA sessions plus 20 one-on-one supervised one-hour sessions of rehabilitative exercises._x000D_
There were no control or placebo groups, as all participants received some form of intervention.</t>
  </si>
  <si>
    <t>- Neck pain, measured using a 0-10 numerical rating scale_x000D_
- Neck disability, measured using the Neck Disability Index (NDI, 0-100 scale)_x000D_
- Quality-adjusted life years (QALYs), estimated using the SF-6D</t>
  </si>
  <si>
    <t>- Neck pain:_x000D_
  - SMT+HEA had a statistically significant greater reduction in neck pain compared to HEA (0.57, 95% CI 0.23 to 0.92) and SRE+HEA (0.41, 95% CI 0.05 to 0.76)_x000D_
  - SRE+HEA had a non-significant improvement in neck pain compared to HEA (0.17, 95% CI -0.20 to 0.52)_x000D_
_x000D_
- Neck disability:_x000D_
  - SMT+HEA had a statistically significant greater reduction in neck disability compared to HEA (1.67, 95% CI -0.15 to 3.41) and SRE+HEA (1.85, 95% CI 0.06 to 3.57) _x000D_
  - SRE+HEA did not have a significant difference in neck disability compared to HEA (-0.18, 95% CI -1.92 to 1.63)_x000D_
_x000D_
- Quality-Adjusted Life Years (QALYs):_x000D_
  - SMT+HEA had greater QALY gains compared to HEA (0.009, 95% CI -0.011 to 0.029) and SRE+HEA (0.009, 95% CI -0.009 to 0.027)_x000D_
  - SRE+HEA did not have a significant difference in QALYs compared to HEA (-0.0001, 95% CI -0.018 to 0.018)</t>
  </si>
  <si>
    <t>The main intervention in this study was the use of the "BUZZY" device, which combines cold and vibration stimulation. The "BUZZY" was applied 5-10 cm proximal to the IV insertion site and remained in place and vibrating throughout the procedure. Participants were randomly assigned to either the "BUZZY" intervention group or the control group that did not receive the "BUZZY".</t>
  </si>
  <si>
    <t>The primary outcome measured in this study is the pain experienced by children during peripheral IV insertion, as assessed by the Wong-Baker FACES Pain Rating Scale (WBFPS).</t>
  </si>
  <si>
    <t>- Children in the BUZZY group had significantly lower pain scores on the WBFPS compared to the control group (p=0.011)_x000D_
- Nurses also rated children in the BUZZY group as having significantly lower pain scores on the WBFPS compared to the control group (p=0.014)_x000D_
- There was no significant difference in the time for successful IV insertion between the BUZZY and control groups</t>
  </si>
  <si>
    <t>1. A 9.5-minute narrated patient decision aid (PDA) video called "Lung Cancer Screening: Is It Right for Me?" that was mailed to participants 1 week before the first follow-up assessment. Some participants were also offered a weblink to the video._x000D_
2. A 2-page educational brochure about lung cancer screening that was mailed to the control group participants.</t>
  </si>
  <si>
    <t>1) Preparation for decision-making, as measured by the Preparation for Decision Making Scale_x000D_
2) Decisional conflict, as measured by the Informed Subscale and Values Clarity Subscale of the Decisional Conflict Scale</t>
  </si>
  <si>
    <t>- Participants using the PDA were more likely to be well prepared to make a screening decision (67.4% vs 48.2%, OR 2.31, p&lt;0.001)_x000D_
- Participants using the PDA were more likely to feel informed about their screening choice (50.0% vs 28.3%, OR 2.56, p&lt;0.001)_x000D_
- Participants using the PDA were more likely to be clear about their values related to the harms and benefits of screening (68.0% vs 47.4%, OR 2.37, p&lt;0.001)_x000D_
- Participants using the PDA had significantly higher knowledge scores about lung cancer screening compared to the EDU group at each follow-up (1 week, 3 months, 6 months), with knowledge being highest in the PDA group at 1 week (57.5% correct)_x000D_
- There were no significant differences between the PDA and EDU groups in terms of screening intentions or screening behaviors</t>
  </si>
  <si>
    <t>1. Infusion set replacement every 7 days (intervention group)_x000D_
2. Infusion set replacement every 4 days (control group)_x000D_
The infusion sets included various fluids and medications, but excluded lipids, inotropes, chemotherapy, cyclosporin, and blood products.</t>
  </si>
  <si>
    <t>The primary outcome measured in this study was catheter-related bloodstream infection (CRBSI).</t>
  </si>
  <si>
    <t>- For central venous access devices (CVADs):_x000D_
  - CRBSI rate was 1.78% in the 7-day group vs 1.46% in the 4-day group, with an absolute risk difference of 0.32% (95% CI -0.73 to 1.37)_x000D_
  - The 7-day group had a median of 1 less infusion set replaced per patient compared to the 4-day group (p&lt;0.0001)_x000D_
  - The 7-day group had mean cost savings of AU$483 per patient compared to the 4-day group_x000D_
_x000D_
- For peripheral arterial catheters (PACs):_x000D_
  - CRBSI rate was 0.28% in the 7-day group vs 0% in the 4-day group, with an absolute risk difference of 0.28% (95% CI -0.27 to 0.83%)_x000D_
  - The 7-day group had a median of 1 less infusion set replaced per patient compared to the 4-day group (p&lt;0.0001)_x000D_
  - The 7-day group had mean cost savings of AU$43 per patient compared to the 4-day group</t>
  </si>
  <si>
    <t>The intervention group received a nurse-led supportive-expressive group intervention with four main themes: "Being a Patient", "Interpersonal Relationships", "Journey for Recovery", and "Planning the Future". This intervention was designed to promote post-traumatic growth through self-disclosure and discussion around these themes. Each session lasted about 60 minutes and there were 4 sessions conducted over the course of the patient's systemic treatment, with one session per time period (1 month, 2-3 months, 3-5 months, 5-7 months after diagnosis). The control group received standard nursing care including health education, rehabilitation training, and psychological support.</t>
  </si>
  <si>
    <t>1. Post-traumatic growth (PTG), measured using the 21-item Post-Traumatic Growth Inventory (PTGI) with subscales for New Possibilities, Relating to Others, Personal Strength, Spiritual Change, and Appreciation of Life._x000D_
2. Anxiety and depression, measured using the Hospital Anxiety and Depression Scale (HADS) with subscales for each.</t>
  </si>
  <si>
    <t>- Significantly higher post-traumatic growth (PTG) total score and scores in the dimensions of relating to others, personal strength, appreciation of life, and new possibilities in the intervention group compared to control_x000D_
- Significantly reduced anxiety and depression in the intervention group compared to control_x000D_
- No significant effect on the dimension of spiritual change</t>
  </si>
  <si>
    <t>1. mRNA-1273 vaccine: Two intramuscular injections of 100 μg, administered 28 days apart_x000D_
2. Placebo: Saline injections administered in the same way as the vaccine</t>
  </si>
  <si>
    <t>The primary outcome measured in this study was the efficacy of the mRNA-1273 vaccine in preventing a first occurrence of symptomatic COVID-19 with onset at least 14 days after the second injection in the per-protocol population, among participants who were seronegative at baseline.</t>
  </si>
  <si>
    <t>- Vaccine efficacy in preventing symptomatic COVID-19 illness: 94.1% (95% CI 89.3-96.8%, p&lt;0.001)_x000D_
- All 30 cases of severe COVID-19, including 1 fatality, occurred in the placebo group_x000D_
- Moderate, transient reactogenicity (local and systemic adverse events) was more common in the mRNA-1273 group_x000D_
- Serious adverse events were rare and similar between groups</t>
  </si>
  <si>
    <t>1. The exercise group received supervised exercise sessions at the hospital 3 times per week from gestational weeks 12-18 until delivery. Each session was 60 minutes long and consisted of 35 minutes of endurance training (treadmill walking/jogging at ~80% max capacity) and 25 minutes of resistance training for large muscle groups and pelvic floor._x000D_
2. The exercise group was also asked to do a 50-minute home exercise program at least once per week (35 minutes endurance, 15 minutes strength) and daily pelvic floor exercises._x000D_
3. The control group received standard maternity care, including an ultrasound by week 18 and information on healthy eating and lifestyle, but were not discouraged from exercising on their own.</t>
  </si>
  <si>
    <t>The primary outcome measured in this study was gestational weight gain (GWG), which was calculated as the difference between the participant's weight at baseline (gestational weeks 12-18) and their weight at delivery.</t>
  </si>
  <si>
    <t>- No significant difference in gestational weight gain between exercise and control groups (mean difference 0.92 kg, p=0.43)_x000D_
- Significantly lower incidence of gestational diabetes mellitus (GDM) in the exercise group compared to control according to the 2009 WHO definition (6.1% vs 27.3%, p=0.04), but no significant difference using the 2013 WHO/IADPSG definition_x000D_
- Significantly lower systolic blood pressure in late pregnancy in the exercise group compared to control (p=0.006)_x000D_
- In the per-protocol analysis, significantly lower diastolic blood pressure in late pregnancy in the exercise group compared to control</t>
  </si>
  <si>
    <t>1. Standardized flushing method with ANTT using single-use pre-filled flush syringes (intervention group)_x000D_
2. Standardized flushing method with ANTT using manually prepared syringes (control group)_x000D_
The flushing procedures for both groups included the pulsatile technique, use of 10-mL syringe size with 0.9% NaCl, flushing once a day, and flushing training for the nurses._x000D_
Additionally, a care bundle for preventing catheter infection was applied in the unit, which included measures related to catheter entries, site care, dressing/site assessment, and catheter cap/hub/tubing care.</t>
  </si>
  <si>
    <t>1) Catheter occlusion_x000D_
2) Central line-associated bloodstream infections (CLABSI)</t>
  </si>
  <si>
    <t>- Catheter occlusion rate: 8.7% in intervention group vs 20.0% in control group_x000D_
- CLABSI rate: 8.7% in intervention group vs 36.0% in control group _x000D_
- CLABSI rate per 1000 catheter-days: 1.9 in intervention group vs 10.1 in control group_x000D_
- Occlusion rate per 1000 catheter-days: 1.9 in intervention group vs 5.6 in control group_x000D_
_x000D_
The difference in CLABSI development between the two groups was statistically significant (p&lt;0.05), while the difference in occlusion development was not statistically significant (p&gt;0.05).</t>
  </si>
  <si>
    <t>The primary outcome measured in this study was pain interference with daily activities. The secondary outcomes measured were pain intensity, patient-related barriers towards pain management, self-efficacy, health-related quality of life (HRQoL), and patient satisfaction with pain self-management support and overall pain management in the hospital.</t>
  </si>
  <si>
    <t>- Significant improvement in pain interference with daily activities over time for the 8 wards with patients in both control and intervention periods (p=0.009) and the 5 wards that recruited &gt;10 patients (p=0.0497)_x000D_
- Significant positive effects on self-efficacy (p=0.033) and self-reported health status (p=0.037), but not quite significant for patient-related barriers to pain management (p=0.057)_x000D_
- Significantly higher patient satisfaction with pain self-management support (p=0.002) and overall pain management (p=0.018) in the intervention group compared to control</t>
  </si>
  <si>
    <t>1. Individualized psycho-education before discharge, focusing on behaviors, risk factors, resources, and use of mental health services, with a crisis card provided to the patient._x000D_
2. 24-month preventive monitoring after discharge, with telephone contacts every 4 weeks to assess mental health status and service utilization._x000D_
The control group received standard care (TAU) only, which involved referral to outpatient services upon discharge without further follow-up.</t>
  </si>
  <si>
    <t>The primary outcome measured in this study is the number of compulsory readmissions to psychiatric inpatient care over the 24-month period.</t>
  </si>
  <si>
    <t>- Proportion of participants with compulsory readmission: 28% in intervention group vs. 43% in TAU group_x000D_
- Number of compulsory readmissions per patient: 0.6 in intervention group vs. 1.0 in TAU group _x000D_
- Length of compulsory hospital episodes: 15 days in intervention group vs. 31 days in TAU group_x000D_
- Relative risk of compulsory readmission: 0.6 (95% CI 0.3-0.9) for intervention group vs. TAU group_x000D_
_x000D_
All of these differences were statistically significant, indicating the intervention program was effective in reducing compulsory psychiatric readmissions compared to standard care.</t>
  </si>
  <si>
    <t>9654</t>
  </si>
  <si>
    <t>1. Participants were randomly assigned in a 1:1 ratio to receive either the BNT162b2 vaccine or a placebo._x000D_
2. Both groups received two doses of their assigned intervention, 21 days apart._x000D_
3. The dose of the BNT162b2 vaccine was 30 μg._x000D_
4. The BNT162b2 vaccine is a lipid nanoparticle-formulated, nucleoside-modified RNA vaccine that encodes the SARS-CoV-2 spike protein.</t>
  </si>
  <si>
    <t>1) Safety and reactogenicity, including local and systemic adverse events and use of pain/fever medication, in a subset of participants_x000D_
2) Efficacy of the BNT162b2 vaccine against confirmed COVID-19 cases, measured in participants with and without prior SARS-CoV-2 infection</t>
  </si>
  <si>
    <t>- 95.0% vaccine efficacy against confirmed COVID-19 with onset at least 7 days after the second dose in participants without prior SARS-CoV-2 infection (95% CI, 90.3 to 97.6)_x000D_
- 94.6% vaccine efficacy against confirmed COVID-19 with onset at least 7 days after the second dose in participants with or without prior SARS-CoV-2 infection (95% CI, 89.9 to 97.3)_x000D_
- 52% vaccine efficacy against confirmed COVID-19 between the first and second doses (95% CI, 29.5 to 68.4)_x000D_
- Only 1 out of 10 cases of severe COVID-19 occurred in the vaccine group, indicating high efficacy against severe disease</t>
  </si>
  <si>
    <t>1. Control group: Standard well-child care only_x000D_
2. FAB (food, activity, and breastfeeding) group: 8 additional parent contacts, including 3 from a lactation consultant promoting breastfeeding and delaying solids until 6 months_x000D_
3. Sleep group: 2 antenatal sessions targeting prevention of sleep problems, as well as a sleep treatment program if requested (6-24 months)_x000D_
4. Combination group: Both the FAB and sleep interventions (9 contacts total)</t>
  </si>
  <si>
    <t>1. BMI at 24 months_x000D_
2. BMI-for-age z score at 24 months _x000D_
3. Prevalence of obesity at 24 months</t>
  </si>
  <si>
    <t>- No significant effect on BMI or BMI-for-age z score at 24 months_x000D_
- Lower rates of obesity in the sleep intervention group (OR 0.46, 95% CI 0.25-0.83, p=0.011) and combination group (OR 0.51, 95% CI 0.28-0.90, p=0.022) compared to the FAB group, but not compared to control_x000D_
- The sleep intervention (sleep + combination groups) approximately halved the odds of obesity compared to control/FAB groups (OR 0.54, 95% CI 0.35-0.82, p=0.004)_x000D_
- No evidence of an effect of the FAB intervention on obesity</t>
  </si>
  <si>
    <t>1. HNCP: A single one-hour face-to-face meeting with a trained nurse to develop a tailored survivorship care plan._x000D_
2. Information: A written resource on survivorship issues for HNC patients._x000D_
3. Usual care: Standard clinical care without any additional intervention.</t>
  </si>
  <si>
    <t>The primary outcome measured in this study was the change in quality of life from baseline to 6-month follow-up, as measured by the Functional Assessment of Cancer Therapy Head and Neck (FACT-H&amp;N) questionnaire.</t>
  </si>
  <si>
    <t>- Physical well-being: The information group showed a statistically significant mean difference of 0.4 (95% CI -1.8, 2.6, p&lt;0.05) compared to usual care at 6 months._x000D_
- FACT-G, FACT-TOI, FHNSI: The information group showed statistically and clinically significant improvements in these measures compared to usual care at 3 months._x000D_
- Self-efficacy (CBI) and mood (HADS): All groups showed improvements over time, but there were no significant differences between the intervention and usual care groups.</t>
  </si>
  <si>
    <t>1. An educational booklet based on the theory of heart failure self-care_x000D_
2. A daily follow-up chart for recording weight, edema, blood pressure, pulse, and medication_x000D_
3. A magnet-held set of instructions for factors to pay attention to and when to visit the clinic_x000D_
4. Magnet-held pens to record the daily data_x000D_
5. Biweekly phone calls from a nurse researcher for 6 months_x000D_
6. In-person assessments by a nurse researcher at baseline, 1 month, 3 months, and 6 months (or more frequently if needed)_x000D_
_x000D_
The control group received standard outpatient care without these additional interventions.</t>
  </si>
  <si>
    <t>1) Self-care of heart failure, as measured by the Self-Care of Heart Failure Index (SCHFI V6.2), which has three scales: self-care maintenance, self-care management, and self-care confidence. Each scale is scored from 0 to 100, with higher scores indicating better self-care._x000D_
2) Quality of life, as measured by the Left Ventricular Dysfunction Scale (LVD-36), which measures the impact of left ventricular dysfunction on daily life and wellness. Scores range from 0 to 100, with higher scores indicating worse quality of life._x000D_
3) Rehospitalization due to decompensation of heart failure, which was evaluated based on information provided by the patients or hospital records.</t>
  </si>
  <si>
    <t>- Significantly higher self-care maintenance scores at 3 and 6 months (p&lt;0.001)_x000D_
- Significantly higher self-care management scores at 3 and 6 months (p&lt;0.001) _x000D_
- Significantly higher self-care confidence scores at 3 and 6 months (p&lt;0.001)_x000D_
- Significantly better quality of life scores on the Left Ventricular Dysfunction Scale at 3 and 6 months (p&lt;0.001)_x000D_
- Significantly fewer hospitalizations due to heart failure decompensation in the first 3 months (p&lt;0.05), but no significant difference from 4-6 months</t>
  </si>
  <si>
    <t>1) Abdominal massage for the experimental group: 15-minute abdominal massages twice daily for 4 weeks._x000D_
2) Standard care for the control group: Laxatives as needed, but no abdominal massages.</t>
  </si>
  <si>
    <t>1) Constipation severity, feeling of incomplete bowel emptying, straining severity, anal pain severity, and bloating_x000D_
2) Stool consistency _x000D_
3) Number of defecations_x000D_
4) Quality of life</t>
  </si>
  <si>
    <t>- Decreased severity of constipation (p &lt; 0.05)_x000D_
- Decreased feeling of incomplete bowel emptying (p &lt; 0.05)_x000D_
- Decreased severity of straining (p &lt; 0.05) _x000D_
- Decreased severity of anal pain (p &lt; 0.05)_x000D_
- Decreased bloating (p &lt; 0.05)_x000D_
- Improved stool consistency (p &lt; 0.05)_x000D_
- Increased number of defecations (p &lt; 0.05)_x000D_
- Improved quality of life scores (p &lt; 0.05)_x000D_
_x000D_
The paper provides detailed quantitative results showing the magnitude of these improvements, such as a greater increase in number of defecations (0.66 ± 0.22 vs 0.47 ± 0.29, p=0.001) and greater decreases in constipation severity (5.61 ± 1.85 vs 7.26 ± 2.07, p&lt;0.001) and straining severity (5.09 ± 1.89 vs 6.79 ± 2.34, p&lt;0.001) in the abdominal massage group compared to control.</t>
  </si>
  <si>
    <t>The interventions in this study were the use of 6 different automated devices for capillary blood collection in newborns: Ames Minilet™ Lancet, Cardinal Health Gentleheel ®, Natus Medical NeatNick™, BD Quikheel™ Lancet, Vitrex Steriheel ® Baby Lancet, and Accriva Diagnostics Tenderfoot ®. All devices used a trigger and spring loaded mechanism to perform an automatic heel stick.</t>
  </si>
  <si>
    <t>1. Number of punctures performed to collect blood_x000D_
2. NIPS (Neonatal Infant Pain Scale) score_x000D_
3. The need to squeeze the heel (defined as pressure on the heel to increase blood flow)</t>
  </si>
  <si>
    <t>- Number of heel sticks required:_x000D_
  - Ames Minilet™ Lancet: mean 3.91 (95% CI: 3.46-4.36)_x000D_
  - BD Quikheel Lancet: mean 2.65 (95% CI: 2.16-3.13)_x000D_
  - Other devices: mean 1.02-1.27, with no significant differences between them_x000D_
- NIPS pain score:_x000D_
  - Ames Minilet™ Lancet: mean 3.98 (95% CI: 3.77-4.20)_x000D_
  - Accriva Diagnostics Tenderfoot®: mean 1.22 (95% CI: 1.05-1.39), significantly lower than Quikheel™ Lancet, Neatnick™, and Gentleheel® by 0.80, 0.52, and 0.51 units respectively_x000D_
- Need to squeeze the heel:_x000D_
  - Ames Minilet™ Lancet: 92.9% (95% CI: 86.9-96.3%)_x000D_
  - Accriva Diagnostics Tenderfoot®: 6.3%, significantly lower odds than Quikheel™ Lancet (OR=0.14, 95% CI: 0.04-0.46) and Gentleheel® (OR=0.27, 95% CI: 0.08-0.93)</t>
  </si>
  <si>
    <t>Intervention &amp; Kontrolle</t>
  </si>
  <si>
    <t>Primäres Zielkriterium</t>
  </si>
  <si>
    <t xml:space="preserve">Ergebnisse </t>
  </si>
  <si>
    <t>Interventionsgruppe (IG): PVVK-Einlage unter Einsatz des Buzzys®
Der batteriebetriebene Buzzy® in Form einer Plastik-Biene im Umfang von 8 x 5 x 2.5 cm kombiniert Kälte und Vibration und wird proximal der Punktionsstelle fixiert um die Schmerzwahrnehmung zu reduzieren.
Die Kinder und Eltern wurde die Möglichkeit gegeben während der PVVK-Einlage (24G) den Buzzy® zu halten und die Vibration einzuschalten; kurz vor dem Punktionsversuch legte die Pflegende ein Ice-Pack unter das Gerät und wendete dies 5–10 cm proximal des Handrückens an. Die Kinder wurden aufgefordert sich auf die Wahrnehmung des Buzzys® zu konzentrieren und nicht der Punktion zu folgen.
Kontrollgruppe (KG): Standardversorgung
PVVK-Einlage ohne Einsatz des Buzzys®</t>
  </si>
  <si>
    <t>Schmerzen: WBFPS</t>
  </si>
  <si>
    <t>Zielkriterien:
Schmerzen: Entsprechend der Einschätzung der Kinder und Pflegenden statistisch signifikanter Vorteil durch die Intervention (IG: 2.31 vs. KG: 4.38, F=7.07, p=0.011 und IG: 3.04 vs. KG: 4.90, F=6.57, p=0.014); kein statistisch signifikanter Gruppenunterschied zeigte sich in der Einschätzung durch die Mütter (IG: 3.50 vs. KG: 4.95, F=2.60, p=0.114)
Zeit bis zur erfolgreichen Einlage einer PVVK: Kein statistisch signifikanter Gruppenunterschied (IG: 44.92 vs. KG: 62.43)</t>
  </si>
  <si>
    <t>Intervention: Zusätzlich zur Standardversorgung regelmässiges und supervisiertes Bewegungstraining
Zwischen dem Zeitpunkt Baseline und der Geburt erfolgten wöchentlich drei von Physiotherapeuten supervisierte Bewegungstrainingseinheiten à jeweils 60 Minuten.
Die Bewegungstrainingseinheiten orientierten sich an den Empfehlungen des American College of Obstetricians and Gynecologists und beinhalteten Ausdauer- und Krafttraining. Das Ausdauertraining erfolgte in einer Intensität von ca. 80 % der maximalen Kapazität und beinhaltete Laufbandtraining / Joggen über 35 Minuten. Das Krafttraining fokussierte die grossen Muskelgruppen und den Beckenboden und erfolgte anhand einer definierten Anzahl Wiederholungen oder einer definierten Dauer und beinhaltete bspw. Liegestützen, Rumpfbeugen und Planken.
Desweiteren wurden die Teilnehmerinnen aufgefordert mindestens einmal pro Woche häusliche Übungen im Umfang von 50 Minuten zu praktizieren (35 min Ausdauertraining und 15 min Krafttraining) sowie täglich Beckenbodentraining zu betreiben; ebenfalls erhielten sie eine Kurve zum empfohlenen Gewichtsverlauf (Institute of Medicine) und wurden ermutigt ihr eigenes Gewicht mit dieser Kurve zu vergleichen.
Zusätzlich wurden die Teilnehmerinnen einmalig zu einer Einheit motivierender Gesprächsführung eingeladen.
Kontrolle: Standardversorgung
In der 18. Schwangerschaftswoche wurde allen eine Ultraschalluntersuchung angeboten und es wurden Informationen bzgl. gesunder Ernährung und Lebensstil abgegeben; die Teilnehmerinnen wurden aufgefordert ihren alltäglichen Aktivitäten zu folgen und wurden hinsichtlich eigenen Bewegungsaktivitäten nicht entmutigt.</t>
  </si>
  <si>
    <t>Primäres Zielkriterium:
Gewichtszunahme während der Schwangerschaft: Differenz vom Baseline- zum Gewicht bei Geburt, das mittels einer kalibrierten elektronischen Waage erfasst wurde (Seca 770; mit Kleidern aber ohne Schuhe)</t>
  </si>
  <si>
    <t>Primäres Zielkriterium:
Gewichtszunahme während der Schwangerschaft: Kein statistisch signifikanter Gruppenunterschied (MD: 1.29, 95 %-KI: -1.58 bis 4.05, p=0.35); ebenfalls kein statistisch signifikanter Gruppenunterschied hinsichtlich dem Anteil jener mit einer grösseren Gewichtszunahme als vom Institute of Medicine empfohlen (OR: 0.60, 95 %-KI: 0.225 bis 1.454, p=0.35)
Sekundäre Zielkriterien:
BMI: Kein statistisch signifikanter Gruppenunterschied (MD: 0.35, 95 %-KI: -0.45 bis 1.15, p=0.85)
Körperzusammensetzung:
Fettmasse in kg und %: Keine statistisch signifikanten Gruppenunterschiede (MD: 1.35, 95 %-KI: -0.98 bis 3.68, p=0.26 bzw. MD: 0.43, 95 %-KI: -0.67 bis 1.52, p=0.45)
Freie Fettmasse in kg und %: Keine statistisch signifikanten Gruppenunterschiede (MD: -0.59, 95 %-KI: -2.28 bis 1.11, p=0.50 bzw. MD: -0.05, 95 %-KI: -1.17 bis 1.07, p=0.93)
Körperliche Aktivität:
Körperliche Aktivität in fortgeschrittener Schwangerschaft (30 min/Tag): Kein statistisch signifikanter Gruppenunterschied (IG: 61%; KG 66%; p=0.73)
Bewegungstraining (Bewegungsübungen) in fortgeschrittener Schwangerschaft: Statistisch signifikante Gruppenunterschiede (I: 77%; KG: 23%; p=&lt;0.01)
Hautfaltendicke (3 Lokalisationen):
Biceps-Bereich: Kein statistisch signifikanter Gruppenunterschied (MD: 0.23, 95 %-KI: -2.42 bis 2.89, p=0.86)
Triceps-Bereich: Kein statistisch signifikanter Gruppenunterschied (MD: -1.82, 95 %-KI: -3.82 bis 0.17, p=0.07)
Subkapularer Bereich: Kein statistisch signifikanter Gruppenunterschied (MD: -0.26, 95 %-KI: -2.63 bis 2.12, p=0.83)
Blutdruck:
Systolisch: Statistisch signifikante Vorteile durch die Intervention (MD: -7.73, 95 %-KI: -13.23 bis -2.22, p=0.006)
Diastolisch: Kein statistisch signifikanter Gruppenunterschied (MD: -3.61, 95 %-KI: -7.42 bis 0.20, p=0.06)
Verschiedene Bluttests:
Nüchternglukose: Kein statistisch signifikanter Gruppenunterschied (MD: 0.09, 95 %-KI: -0.20 bis 0.37, p=0.56)
120 min-Glukose: Kein statistisch signifikanter Gruppenunterschied (MD: 0.33, 95 %-KI: -0.44 bis 1.10, p=0.40)
Insulin: Kein statistisch signifikanter Gruppenunterschied (MD: 0.9, 95 %-KI: -39.4 bis 41.1, p=0.97)
HbA1c: Kein statistisch signifikanter Gruppenunterschied (MD: -0.06, 95 %-KI: -0.20 bis 0.08, p=0.41)
Insulin C-Peptid: Kein statistisch signifikanter Gruppenunterschied (MD: -0.10, 95 %-KI: -0.31 bis 0.11, p=0.37)
Triglyzeride: Kein statistisch signifikanter Gruppenunterschied (MD: -0.25, 95 %-KI: -0.77 bis 0.13, p=0.24)
Ferritin: Kein statistisch signifikanter Gruppenunterschied (MD: -8.20, 95 %-KI: -40.18 bis 23.64, p=0.62)
HDL: Kein statistisch signifikanter Gruppenunterschied (MD: -0.08, 95 %-KI: -0.22 bis 0.06, p=0.27)
LDL: Kein statistisch signifikanter Gruppenunterschied (MD: -0.06, 95 %-KI: -0.43 bis 0.30, p=0.73)
Totalcholesterol: Kein statistisch signifikanter Gruppenunterschied (MD: -0.28, 95 %-KI: -0.81 bis 0.25, p=0.30)
Hämoglobin: Kein statistisch signifikanter Gruppenunterschied (MD: 1.1, 95 %-KI: -2.9 bis 5.1, p=0.59)
Hochsensitives CRP: Kein statistisch signifikanter Gruppenunterschied (MD: 0.09, 95 %-KI: -3.01 bis 3.18, p=0.96)
HOMA2-IR: Kein statistisch signifikanter Gruppenunterschied (MD: -0.04, 95 %-KI: -0.68 bis 0.59, p=0.90)
Inzidenz von Gestationsdiabetes: Entsprechend der WHO-Definition statistisch signifikante Vorteile durch die Intervention (OR: 0.10, 95 %-KI: 0.016 bis 0.949, p=0.04), jedoch nicht entsprechend der adaptierten Diagnosekriterien der WHO und der IADPSG (OR: 0.50, 95 %-KI: 0.126 bis 2.349, p=0.42)
Inzidenz von Gestationshypertonie: Kein statistisch signifikanter Gruppenunterschied (OR: 0.20, 95 %-KI: 0.019 bis 1.976, p=0.17)</t>
  </si>
  <si>
    <t>Intervention:
Alle Geräte lösten automatisch einen Fersenstich aus, der zuerst einen Hautschnitt bewirkte und sich anschliessend von selbst in sein Gehäuse zurückzog, um die Gefahr einer Nadelstichverletzung zu minimieren.
Alle Neugeborenen erhielten unter Berücksichtigung des institutionellen Protokolls zur Schmerzkontrolle oral einen Milliliter 10 %-ige Glukose zwei Minuten vor der Blutabnahme zur nicht pharmakologischen Schmerzprävention.
Es wurden folgende 5 Geräte mit dem Kontrollapparat verglichen:
Cardinal Health Gentleheel ®: Bogenförmiger Hautschnitt, einseitig abgeschrägte Klinge
Natus Medical NeatNick™: Bogenförmiger Hautschnitt, einseitig abgeschrägte Klinge,
BD Quikheel™ Lancet: Im 90° Grad Winkel nach unten gerichteter Druck, einseitig abgeschrägte Klinge
Vitrex Steriheel ® Baby Lancet: Bogenförmiger Hautschnitt, einseitig abgeschrägte Klinge
Accriva Diagnostics Tenderfoot ®: Bogenförmiger Hautschnitt, doppelt abgeschrägte und geschliffene Klinge
Kontrolle:
Ames Minilet™ Lancet: Im 90° Winkel nach unten gerichteter Druck</t>
  </si>
  <si>
    <t>Primäre Zielkriterien:
Anzahl der Punktionen für die Blutabnahme
Prozeduraler Schmerz während der Blutabnahme: Neonatal Infant Pain Scale (NIPS)
Notwendiger Druck auf die Ferse, um die Durchblutung zu erhöhen</t>
  </si>
  <si>
    <t>Primäre Zielkriterien:
Das Accriva Diagnostics Tenderfoot®-Gerät zeigte die höchste Effizienz bei der Blutabnahme und rief die geringsten Schmerzen bei den Neugeborenen hervor. Mit diesem Gerät konnte die Blutabnahme bei der grossen Mehrheit der Säuglinge (98.4 %) mit einem einzigen Stich durchgeführt werden, das Zusammendrücken der Ferse war bei lediglich 6,3 % der Säuglinge notwendig und der NIPS-Score für Schmerzen fiel niedriger aus als bei allen anderen Geräten (1,22; 95 %-KI: 1,05-1,39).
Anzahl der Punktionen für die Blutabnahme: Keine statistisch signifikanten Gruppenunterschiede zwischen allen sechs Geräten, jedoch statistisch signifikanter Unterschied für die Kovariate der Pflegefachpersonen nach beruflichen Profilen: allgemeine Pflegefachpersonen mussten 1.6-mal so oft punktieren für eine erfolgreiche Blutabnahme als Pflegefachpersonen mit einer Zusatzausbildung für Kinderkrankenpflege (p=0.033)
Prozeduraler Schmerz während der Blutabnahme: Kein statistisch signifikanter Gruppenunterschied zwischen allen sechs Geräten, jedoch statistisch signifikanter Unterschied für die Kovariate der Pflegefachpersonen nach den beruflichen Profilen: 0.28; 95 %-KI: 0.5-0.51
Notwendiger Druck auf die Ferse, um die Durchblutung zu erhöhen: Statistisch signifikant geringer in der Gruppe Accriva Diagnostics Tenderfoot ® verglichen mit den Gruppen BD Quikheel ™ Lancet (Odds-Ratio (OR) =0.14; 95 %-KI: 0.04-0.46) und Cardinal Health Gentleheel ® (OR=0.27; 95 %-KI: 0.08-0.93), sowie für die Kovariate der Pflegefachpersonen nach beruflichen Profilen: Jene mit einer allgemeinen Ausbildung drückten die Fersen der Neugeborenen öfter zusammen als Pflegefachpersonen mit einer Zusatzausbildung für Kinderkrankenpflege (OR=1.65; 95 %-KI: 0.5-0.51, p=0.015)</t>
  </si>
  <si>
    <t>Intervention:
Interventionsgruppe:
Injektion des mRNA-1273-Impfstoff in den Deltamuskel. Die Injektionen erfolgten im Abstand von 28 Tagen in denselben Arm (100 μg mRNA-1273).
Der mRNA-1273-Impfstoff ist ein mit Lipid-Nanopartikeln verkapselter mRNA-basierter Impfstoff.
Kontrollgruppe:
Gleiches Vorgehen wie bei der Interventionsgruppe, jedoch mit Kochsalzlösung als Placebo.</t>
  </si>
  <si>
    <t>Primäre Zielkriterien:
Sicherheit
Die Überwachung von lokalen und systemischen unerwünschten Ereignissen für sieben Tage nach jeder Injektion (Liste der Symptome, die die Teilnehmenden aufgefordert aufzeichnen sollen) sowie weiteren unerwünschte Nebenwirkungen für 28 Tage nach jeder Injektion; unerwünschte Ereignisse, die zum Ausstieg aus der Studie oder des Interventionsarms und medizinisch betreute unerwünschte Ereignisse und schwerwiegende unerwünschte Ereignisse von Tag eins bis Tag 759.
Wirksamkeit
Die Wirksamkeit des mRNA-1273-Impfstoffs bei der Verhinderung eines ersten Auftretens von symptomatischem Covid-19 mit Beginn mindestens 14 Tage nach der zweiten Injektion, die zu Beginn der Studie seronegativ waren.Covid-19-Fälle wurden als solche definiert, die mindestens zwei der folgenden Symptome hatten: Fieber (Temperatur ≥38°C), Schüttelfrost, Myalgie, Kopfschmerzen, Halsschmerzen oder eine neue Geruchs- oder Geschmacksstörung, oder Teilnehmende, die mindestens ein respiratorisches Zeichen oder Symptom (einschliesslich Husten, Kurzatmigkeit, oder klinische oder röntgenologische Anzeichen einer Lungenentzündung) hatten und mindestens einen Nasopharyngealabstrich, einen Nasenabstrich oder eine Speichelprobe (oder eine Atemwegsprobe, wenn der Teilnehmende stationär behandelt wurde), die durch einen Reverse-Transkriptase-Polymerase-Kettenreaktion (RT-PCR)-Test positiv für SARS-CoV-2 war.</t>
  </si>
  <si>
    <t>Sicherheit:
Unerwünschte Ereignisse (aufgefordert Beobachtung durch die Teilnehmenden):
Unerwünschte Ereignisse an der Injektionsstelle traten in der mRNA-1273-Gruppe häufiger auf als in der Placebo-Gruppe, sowohl nach der ersten (84.2%, vs. 19.8%) als auch nach der zweiten Dosis (88.6%, vs. 18.8%), am häufigstes waren Schmerzen an der Injektionsstelle nach der Injektion.
Verzögerte Reaktionen an der Injektionsstelle (mit Beginn am oder nach Tag acht) wurden bei 244 Teilnehmenden (0.8%) nach der ersten Dosis und bei 68 Teilnehmenden (0.2%) nach der zweiten Dosis beobachtet. Die Reaktionen waren durch Erytheme, Verhärtungen und Druckempfindlichkeit gekennzeichnet und klangen in den folgenden vier bis fünf Tagen ab.
Systemische unerwünschte Ereignisse traten in der mRNA-1273-Gruppe häufiger auf als in der Placebo-Gruppe, sowohl nach der ersten Dosis (54.9%, vs. 42.2%) als auch nach der zweiten Dosis (79.4%, vs. 36.5%).
Der Schweregrad der systemischen unerwünschte Ereignisse nahm nach der zweiten Dosis in der mRNA-1273-Gruppe zu, mit einem Anstieg von Ereignissen des Grades 2 (von 16.5% nach der ersten Dosis auf 38.1% nach der zweiten Dosis) und von Ereignissen des Grades 3 (von 2.9 % auf 15.8%).
Systemische unerwünschte Ereignisse in der mRNA-1273-Gruppe dauerten im Mittel 2.9 Tage bzw. 3.1 Tage nach der ersten und zweiten Dosis.
Sowohl unerwünschte Ereignisse an der Injektionsstelle als auch systemische unerwünschte Ereignisse traten bei jüngeren Teilnehmenden (18 bis &lt;65 Jahre) häufiger auf als bei älteren Teilnehmern (≥65 Jahre).
Unerwünschte Ereignisse traten bei Teilnehmenden, die bei Studienbeginn positiv auf eine SARS-CoV-2-Infektion waren, seltener auf als bei Teilnehmenden, die bei Studienbeginn negativ waren.
Die Häufigkeit der unerwünschten Ereignisse (unaufgefordert Beobachtung durch die Teilnehmenden), die während der 28 Tage nach der Injektion gemeldet wurden, war bei den Teilnehmenden der beiden Gruppen im Allgemeinen ähnlich.
Drei Todesfälle traten in der Placebogruppe auf (eine durch intraabdominale Perforation, einer durch Herz-Lungen-Stillstand und einer durch SIRS (Systemic Inflammatory Response Syndrome) bei einem Teilnehmenden mit chronischer lymphatischer Leukämie und diffusem bullösen Ausschlag) und zwei in der Impfstoffgruppe (einer durch Herz-Lungen-Stillstand und einer durch Selbstmord).
Es wurden keine Hinweise auf eine impfstoffassoziierte verstärkte Atemwegserkrankung festgestellt, und bei den Teilnehmenden, die mRNA-1273 erhielten, wurden weniger Fälle von schwerer oder gar keiner Covid-19-Erkrankung beobachtet als bei denen, die Placebo erhielten.
Unerwünschte Ereignisse, die vom Studienteam als mit dem Impfstoff oder Placebo in Zusammenhang stehend eingestuft wurden, traten bei 4.5% der Teilnehmenden in der Placebogruppe und bei 8.2% in der mRNA-1273-Gruppe auf. Die häufigsten behandlungsbedingten unerwünschten Ereignisse (die bei mindestens 1% der Teilnehmenden berichtet wurden) in der Placebogruppe und der mRNA-1273-Gruppe waren Müdigkeit (1.2% und 1.5%) und Kopfschmerzen (0.9% und 1.4%). In der Gesamtpopulation war die Inzidenz behandlungsbedingter schwerer unerwünschter Ereignisse in der mRNA-1273-Gruppe (71 Teilnehmende [0.5%]) höher als in der Placebo-Gruppe (28 Teilnehmer [0.2%]). Die relative Inzidenz dieser unerwünschten Ereignisse je nach Impfstoffgruppe wurde nicht durch das Alter beeinflusst.
Wirksamkeit:
Nach Tag eins und bis zum 25. November 2020 wurden 269 Covid-19-Fälle identifiziert (Inzidenz: 79.7 Fällen pro 1000 Personenjahre; 95% Konfidenzintervall [KI], 70.5 bis 89.9) unter den Teilnehmenden in der Placebo-Gruppe ohne Hinweise auf eine vorherige SARS-CoV-2-Infektion.
In der primären Analyse wurden 196 Fälle von Covid-19 diagnostiziert: 11 Fälle in der Impfstoffgruppe (3.3 pro 1000 Personenjahre; 95%-KI: 1.7 bis 6.0) und 185 Fälle in der Placebogruppe (56.5 pro 1000 Personenjahre; 95%-KI: 48.7 bis 65.3), was auf eine 94.1%ige Wirksamkeit des mRNA-1273-Impfstoffs (95%-KI: 89.3% bis 96.8%) für die Prävention einer symptomatischen SARS-CoV-2-Infektion im Vergleich zu Placebo hinweist.
Die Ergebnisse waren in den wichtigsten Sekundäranalysen ähnlich, einschliesslich der Bewertung ab 14 Tage nach der ersten Dosis (225 Fälle mit Placebo gegenüber 11 mit mRNA-1273, was auf eine Wirksamkeit des Impfstoffs von 95.2% [95%-KI: 91.2 bis 97.4]), und die Bewertung einschliesslich der Teilnehmenden, die zu Beginn der Per-Protocol-Analyse SARS-CoV-2-seropositiv waren (187 Fälle mit Placebo, vs. 12 mit mRNA-1273; ein Proband, der mRNA-1273 erhalten sollte, erhielt versehentlich Placebo], was auf eine Wirksamkeit des Impfstoffs von 93.6% [95%-KI: 88.6 bis 96.5] hinweist). Zwischen Tag eins und 42 wurden in der mRNA-1273-Gruppe sieben Fälle von Covid-19 identifiziert, im Vergleich zu 65 Fällen in der Placebo-Gruppe.
30 Teilnehmende hatten schweres Covid-19; alle waren in der Placebogruppe (was auf eine Impfstoffwirksamkeit von 100% hinweist; ein Todesfall unter diesen Teilnehmenden wurde auf Covid-19 zurückgeführt.
Die Wirksamkeit des Impfstoffs zur Vorbeugung von Covid-19 war in allen Subgruppen konsistent, die nach demografischen und Ausgangsmerkmalen stratifiziert wurden.
Unter den Teilnehmenden, die bei Studienbeginn durch serologische oder virologische Tests positiv für SARS-CoV-2 waren (337 in der Placebo-Gruppe und 343 in der mRNA-1273-Gruppe), wurde ein Fall von Covid-19 durch RT-PCR-Tests bei einem Placebo-Empfänger diagnostiziert und keine Fälle wurden bei mRNA-1273-Empfängern diagnostiziert.
Unter den Teilnehmenden, die zu Beginn der Studie negativ für SARS-CoV-2 waren (durch RT-PCR oder Antikörpertestung), hatten zusätzlich zu den symptomatischen Covid-19-Fällen 39 (0.3%) in der Placebogruppe und 15 (0.1%) in der mRNA-1273-Gruppe Nasopharyngealabstriche, die beim zweiten Dosisbesuch (Überwachungsabstrich) durch RT-PCR positiv für SARS-CoV-2 waren, aber keine Anzeichen von Covid-19-Symptomen aufwiesen.</t>
  </si>
  <si>
    <t>Intervention:
Interventionsgruppe: Intramuskuläre Verabreichung von zwei 30-μg-Dosen BNT162b2 im Abstand von 21 Tagen.
BNT162b2 enthält Lipid-Nanopartikel mit modifizierter mRNA, welche für das Spike-Protein des Virus kodiert.
Kontrollgruppe: Intramuskuläre Verabreichung von zwei Dosen Placebo im Abstand von 21 Tagen.</t>
  </si>
  <si>
    <t>Primäre Zielkriterien:
Wirksamkeit:
Die Wirksamkeit des Impfstoffs gegen bestätigte Covid-19 Infektionen nach mindestens sieben Tage nach der zweiten Dosis bei Personen, die bis zu sieben Tage nach der zweiten Dosis ohne serologischen oder virologischen Nachweis einer SARS-CoV-2-Infektion waren.
Wirksamkeit des Impfstoffs bei Personen mit und Personen ohne Nachweis einer früheren Infektion. Bestätigte Covid-19 Infektionen wurde gemäss den Kriterien der Food and Drug Administration (FDA) als das Vorhandensein von mindestens einem der folgenden Symptome definiert: Fieber, neuer oder verstärkter Husten, neue oder verstärkte Kurzatmigkeit, Schüttelfrost, neue oder verstärkte Muskelschmerzen, neuer Geschmacks- oder Geruchsverlust, Halsschmerzen, Durchfall oder Erbrechen, in Kombination mit einer Probe aus den Atemwegen, die während der symptomatischen Periode oder innerhalb von vier Tagen davor oder danach gewonnen wurde und die positiv für SARS-CoV-2 durch Nukleinsäure-Amplifikationstestung war, entweder im Zentrallabor oder in einer lokalen Testeinrichtung (unter Verwendung eines akzeptablen Tests).
Sicherheit:
Spezifische lokale oder systemische unerwünschte Ereignisse und die Verwendung von fiebersenkenden oder schmerzstillenden Medikamenten innerhalb von sieben Tagen nach Erhalt jeder Impfstoff- oder Placebodosis sowie unerwünschte Ereignisse bis einen Monat nach der zweiten Dosis und schwerwiegende unerwünschte Ereignisse bis sechs Monate nach der zweiten Dosis.</t>
  </si>
  <si>
    <t>Sicherheit:
Lokale Reaktogenität (n=8 183 Personen)
Insgesamt mehr lokale Reaktionen in der Interventionsgruppe. Leichte bis mässige Schmerzen an der Injektionsstelle innerhalb von sieben Tagen nach einer Injektion waren, die am häufigsten berichtete, lokale Reaktion, wobei weniger als 1% der Personen in allen Altersgruppen über starke Schmerzen berichteten.
Personen, die älter als 55 Jahre waren, berichteten weniger häufig von Schmerzen (71% berichteten über Schmerzen nach der ersten Dosis; 66% nach der zweiten Dosis) als von jüngeren Personen (83% nach der ersten Dosis; 78% nach der zweiten Dosis).
Kein Anstieg der lokalen Reaktionen nach der zweiten Dosis und keine Teilnehmenden berichteten über eine lokale Reaktion des Grades 4 (z.B. Juckreiz, Flush, Urtikaria, Angioödem, Erbrechen, Defäkation, Atemstillstand oder Kreislaufstillstand).
Im Allgemeinen waren die lokalen Reaktionen meist leicht bis mittelschwer und klangen innerhalb von 1 bis 2 Tagen ab.
Systemische Reaktogenität (n=8 183 Personen)
Systemische Ereignisse wurden häufiger von jüngeren Personen der Interventionsgruppe (16 bis 55 Jahre) als von älteren Personen (über 55 Jahre) und häufiger nach Dosis 2 als nach Dosis 1 berichtet.
Die am häufigsten berichteten systemischen Ereignisse waren Müdigkeit und Kopfschmerzen (59% bzw. 52% nach der zweiten Dosis bei jüngeren Personen der Interventionsgruppe; 51% und 39% bei älteren Personen), obwohl Müdigkeit und Kopfschmerzen auch von vielen Personen in der Kontrollgruppe berichtet wurden (23% bzw. 24% nach der zweiten Dosis bei jüngeren Personen; 17% und 14% bei älteren Personen).
Die Häufigkeit eines schweren systemischen Ereignisses nach der ersten Dosis lag bei ≤ 0.9 %.
Schwerwiegende systemische Ereignisse wurden bei weniger als 2% der Personen nach jeder Dosis berichtet, mit Ausnahme von Müdigkeit (bei 3.8%) und Kopfschmerzen (bei 2.0%) nach der zweiten Dosis.
Fieber (Temperatur, ≥38°C) wurde nach der zweiten Dosis von 16% der jüngeren Personen und von 11% der älteren Personen berichtet. Nur 0.2% der Personen der Interventionsgruppe und 0.1% der Personen der Kontrollgruppe berichteten über Fieber (Temperatur, 38.9 bis 40°C) nach der ersten Dosis, verglichen mit 0.8% bzw. 0.1% nach der zweiten Dosis.
Jeweils zwei Personen in der Intervention- und Kontrollgruppe berichteten über Temperaturen über 40.0°C.
Jüngere Personen nahmen häufiger fiebersenkende oder schmerzstillende Medikamente ein (28% nach der ersten Dosis; 45% nach der zweiten Dosis) als ältere Personen (20% nach der ersten Dosis; 38% nach der zweiten Dosis). Bei den Personen der Kontrollgruppe war die Wahrscheinlichkeit, dass sie solche Medikamente einnahmen, geringer (10% bis 14%) als bei den Personen der Interventionsgruppe, unabhängig von Alter oder Dosis.
Systemische Ereignisse, einschliesslich Fieber und Schüttelfrost, wurden innerhalb der ersten 1 bis 2 Tage nach der Impfung beobachtet und klangen kurz darauf ab.
Unerwünschte Ereignisse (n=43 252 Personen)
Mehr Personen der Interventionsgruppe als in der Kontrollgruppe berichteten über irgendein unerwünschtes Ereignis (27% bzw. 12%) oder ein in Verbindung stehendes unerwünschtes Ereignis (21% bzw. 5%). Diese Verteilung spiegelt grösstenteils die Einbeziehung von vorübergehenden Reaktogenitätsereignissen wider, die von Personen der Interventionsgruppe häufiger als unerwünschte Ereignisse berichtet wurden als von Personen der Kontrollgruppe.
64 Personen der Interventionsgruppe (0.3%) und sechs Personen der Kontrollgruppe (&lt;0.1%) berichteten über Lymphadenopathie.
Nur wenige Personen in beiden Gruppen hatten schwere unerwünschte Ereignisse, schwerwiegende unerwünschte Ereignisse oder unerwünschte Ereignisse, die zum Abbruch der Studie führten.
Unter den Personen der Interventionsgruppe wurden vier schwerwiegende unerwünschte Ereignisse berichtet (Schulterverletzung im Zusammenhang mit der Verabreichung des Impfstoffs, Lymphadenopathie in der rechten Achselhöhle, paroxysmale ventrikuläre Arrhythmie und Parästhesie im rechten Bein).
Zwei Personen der Interventionsgruppe starben (eine an Arteriosklerose, eine an Herzstillstand), ebenso wie vier Personen der Kontrollgruppe (zwei aus unbekannter Ursache, eine an einem hämorrhagischen Schlaganfall und eine an einem Myokardinfarkt).
Keine Todesfälle wurden von den ÄrztInnen als mit dem Impfstoff oder Placebo in Verbindung stehend angesehen. Es wurden keine Covid-19-assoziierten Todesfälle beobachtet.
Wirksamkeit:
Von 36 523 Personen, die keinen Hinweis auf eine bestehende oder frühere SARS-CoV-2-Infektion hatten, wurden acht Fälle von Covid-19 mit Beginn von mindestens sieben Tage nach der zweiten Dosis unter den Personen der Interventionsgruppe und 162 unter den Personen der Kontrollgruppe beobachtet. Diese Verteilung entspricht einer Impfstoffwirksamkeit von 95.0 % (95%-KI: 90.3 bis 97.6).
Unter den Personen mit und ohne Nachweis einer früheren SARS CoV-2-Infektion wurden neun Fälle von Covid-19 mindestens sieben Tage nach der zweiten Dosis bei den Personen der Interventionsgruppe und 169 bei den Personen der Kontrollgruppe beobachtet, was einer Impfstoffwirksamkeit von 94.6% entspricht (95%-KI: 89.9 bis 97.3).
Ergänzende Analysen zeigten, dass die Wirksamkeit des Impfstoffs in Subgruppen, die nach Alter, Geschlecht, Rasse, ethnischer Zugehörigkeit, Übergewicht und Vorliegen einer Begleiterkrankung definiert wurden, im Allgemeinen mit der in der Gesamtpopulation beobachteten übereinstimmte.
Die Wirksamkeit des Impfstoffs bei Personen mit Bluthochdruck wurde separat analysiert, stimmte aber mit den anderen Subgruppenanalysen überein (Wirksamkeit des Impfstoffs, 94.6%; 95%-KI: 68.7 bis 99.9; Interventionsgruppe, zwei Fälle; Kontrollgruppe, 44 Fälle).
Zwischen der ersten Dosis und der zweiten Dosis wurden 39 Fälle in der Interventionsgruppe und 82 Fälle in der Kontrollgruppe beobachtet, was zu einer Impfstoffwirksamkeit von 52% (95%-KI: 29.5 bis 68.4) während dieses Intervalls führt und auf einen frühen Schutz durch den Impfstoff hinweist, der bereits 12 Tage nach der ersten Dosis beginnt.</t>
  </si>
  <si>
    <t>Intervention und Kontrolle:
Implementierung: Jede Pflegefachperson, die sich bereit erklärt hat die Intervention auf Station durchzuführen, erhielt eine 1,5-stündige Schulung, detaillierte Unterrichtsmaterialien und ein fallbasiertes Coaching während der gesamten Studie durch die Letztautorin (AK). Die Patientenfälle wurden nach der Implementierung auf jeder Station nach dem Zufallsprinzip überprüft, um die Einhaltung des Protokolls von ANtiPain zu überprüfen. Wenn Abweichungen von den Protokollen festgestellt wurden, wurden diese während der Coaching-Sitzungen als Fälle herangezogen.
Das Programm basiert auf drei Komponenten: Information, Schulung von Fertigkeiten und Begleitung. ANtiPain beinhaltete eine persönliche Schulung für die Patientinnen und Patienten mit krebsbedingten Schmerzen durch eine ausgebildete Pflegefachperson im Krankenhaus, um die Entlassung in Bezug auf die wichtigsten Strategien zum Selbstmanagement bei krebsbedingten Schmerzen vorzubereiten. Nach der Entlassung wurde das Selbstmanagement der Patientinnen und Patienten bei Tumorschmerzen mit Telefonaten weiter unterstützt. Daten auf Patientenebene wurden bei der Rekrutierung sowie 2, 4 und 8 Wochen nach der Entlassung per postalischem oder Online-Fragebogen erhoben. Daten auf Organisationsebene (z. B. zum Implementierungsverfahren) wurden von Studienassistentinnen der Studie gesammelt.
Kontrolle: Keine routinemässige standardisierte pflegerische Unterstützung des Selbstmanagements von tumorbedingten Schmerzen.</t>
  </si>
  <si>
    <t>Primäre Zielkriterien: 
Schmerzstörung der täglichen Aktivitäten - Brief Pain Inventory (BPI)
Sekundäre Zielkriterien:
Schmerzintensität- Brief Pain Inventory (BPI)
Patientenbezogene Hindernisse für die Schmerzbehandlung - German Barriers Questionnaire II short form (BQII-G12)
Selbstwirksamkeit - German Pain Selfefficacy Questionnaire (FESS)
Gesundheitsbezogene Lebensqualität (HRQoL) - EORTC-QLQ C30
Patientenzufriedenheit (Implementierung) – Lickert-Skala</t>
  </si>
  <si>
    <t xml:space="preserve">Primäre Zielkriterien:
Die Gesamteffekte auf die Schmerzstörung waren nicht signifikant. Die Auswirkungen waren jedoch in Unteranalysen auf den neun Stationen, in denen Patientinnen und Patienten im Interventionszeitraum rekrutiert wurden, signifikant (p = 0,009).
Sekundäre Zielkriterien:
In Bezug auf sekundäre Endpunkte war der Effekt nach Zeitgruppen signifikant für die Selbstwirksamkeit (p = 0,033) und den selbstberichteten Gesundheitszustand (p=0,037). Keinen statistisch signifikanten Unterschied gab es bei patientenbezogenen Hindernissen für die Schmerzbehandlung.
Zwei Wochen nach der Entlassung waren Patientinnen und Patienten in der Interventionsgruppe signifikant zufriedener mit der Unterstützung im Schmerzselbstmanagement (p = 0,002) und mit der Schmerzbehandlung im Krankenhaus (p = 0,018) als Patientinnen und Patienten in der Kontrollgruppe.
 </t>
  </si>
  <si>
    <t>Intervention: Wechselintervall der Infusionssets alle 7 Tage
Kontrolle: Wechselintervall der Infusionssets alle 4 Tage</t>
  </si>
  <si>
    <t>Nachweis von CRBSI. Diagnostiziert durch verblindete Infektiologinnen/Infektiologen anhand der anonymisierten Daten. CRBSI war definiert als eine Bakteriämie oder Fungämie mit klinischer Manifestation und Ausschluss einer anderen nachweisbaren Quelle. Mindestens eine positive periphere venöse Blutkultur mit übereinstimmender Kultur bei der Katheterspitze musste vorhanden sein (oder alternativ zwei positive übereinstimmende Blutkulturen aus dem Katheter und der peripheren Vene). Bakterienlastgrenzwert wurde bei &gt; 15 Colony forming units (CFUs) festgelegt.</t>
  </si>
  <si>
    <t>Primäre Zielkriterien:
Nachweis von CRBSI:
Von den 1124 Teilnehmenden aus der Interventionsgruppe mit einem zentralvenösen Katheter hatten 20 Personen (1.78%) eine CRBSI. In der Kontrollgruppe mit 1097 Teilnehmenden waren es 16 Personen (1.46%) bei einer absoluten Risikodifferenz von 0.32% (95%CI bei -0.73 - 1.37)
Von den 357 Teilnehmenden aus der Interventionsgruppe mit einem peripheren arteriellen Katheter hatte 1 Person (0.28%) ein CRBSI. In der Kontrollgruppe mit 363 hatte keine Person einen CRBSI. Dies ergab eine absolute Risikodifferenz von 0.28% (95%CI bei -0.27 - 0.83)
Die 37 CRBSI Fälle traten unabhängig des Kathetertyps auf
Es gab keine unerwünschten behandlungsbedingten Ereignisse
Sekundäre Zielkriterien:
Mikrobiologische Untersuchungen:
Die mikrobiologischen Untersuchungen umfasste 118 Teilnehmende und mehr als 500 Proben aus den Infusionssets. Bei 11 (9.3%) der zentralvenösen Kathetern hatten sich eine oder mehrere Teile der Infusionssets kolonisiert. Weder bei den zentralenvenösen Kathetern noch bei den peripheren arteriellen Kathetern waren signifikante Gruppenunterschiede hinsichtlich Katheterspitze oder Infusionsset Kolonisation, der laborbestätigten Blutstrominfektionen, rapportierten CLABSI, Gesamtmortalität oder Katheterverweildauer ersichtlich.
Die meisten Kolonisationen fanden in den 3WegeHähnen statt (75%)
Anwendung und Kosten: 
Die Kostenberechnungen wurden anhand von 20 Infusionswechsel berechnet, je 5 für die arteriellen peripheren Katheter, PICCs, getunnelte und nicht getunnelte zentralvenöse Zugänge. Portsysteme wurden aufgrund des geringen Anteils nicht erfasst.
Die verwendeten Infusionssets pro Patientin/Patient betrug bei der Interventionsgruppe 1 Infusionsset weniger als bei der Kontrollgruppe (p &lt; 0.0001)
Im Vergleich zur Kontrollgruppe hatte die Interventionsgruppe durchschnittliche Kosteneinsparungen von 483 Australische Dollars bei den zentralvenösen Kathetern und 43 Australische Dollars bei den peripheren arteriellen Kathetern pro Patientin/Patient
Die mediane Personalzeit für die Durchführung der Infusionssetwechsel, die bei einem 7 Tages Intervall eingespart wurden, betrug 174 min (max. 1610 min) für zentralvenöse Katheter und 7 min (max. 179 min) für periphere arterielle Katheter pro Patientin/Patient</t>
  </si>
  <si>
    <t>Intervention: 9.5 Minuten dauerndes Video mit dem Titel "Lungenkrebs-Screening: Ist das das Richtige für mich?", das zusammen mit mehreren Stakeholdern (z.B. Patientinnen und Patienten, Expertinnen und Experten) entwickelt und den National Quality Forum certification criteria for PDAs entspricht. Es enthielt folgende Informationen:
Eignung für ein Lungenkrebs-Screening und Berechnung von pack-years
Epidemiologie und Risikofaktoren Lungenkrebs
Video einer Patientin bzw. eines Patienten in einem Computertomographen
Grafische Darstellung (mit Symbolen) des Ausmasses der Mortalitätsreduktion, falsch-positiven Resultaten und Schäden durch invasive diagnostische Verfahren
Strahlenexposition dargestellt anhand von Beispielen aus anderem Kontext (z.B. Mammographie)
Rauchstopp wurde in der Entscheidungshilfe durchgehend betont
Das Material wurde per Post in DVD-Format eine Woche vor dem ersten Follow-up Assessment verschickt. Zudem wurde ihnen auch ein Weblink mit Zugang zum Video zur Verfügung gestellt. Bei Bedarf wurden die Teilnehmenden von Studienkoordinatorinnen bzw. -koordinatoren dabei unterstützt, einen Ort zu finden, wo sie sich das Video anschauen konnten (z.B. in einer öffentlichen Bibliothek). Die Teilnehmenden wurden motiviert, das Screening mit einer Ärztin bzw. einem Arzt zu besprechen, aber sie erhielten keine spezifische Anleitung dazu, eine Screening-Institution aufzusuchen.
Kontrolle: Standard-Edukationsmaterial bestehend aus einer zweiseitigen Broschüre einer Organisation für Empfehlungen bei Lungenkrebs. Darin enthalten waren strukturierte Fragen zum Lungenkrebs-Screening, die Patientinnen und Patienten die Ärztin bzw. den Arzt fragen konnten. Die Fragen adressierten:
die Eignung für ein Lungenkrebs-Screening
Schäden und Nutzen des Screenings (ohne Angabe von Wahrscheinlichkeiten)
was einem bei einer Durchführung einer niedrig-dosierten CT erwartet
die Kosten des Screenings
die Interpretation des Resultates der niedrig-dosierten CT
die Bedeutung des Rauchstopps
wo man mehr Informationen findet bzgl. Lungenkrebs und Screening
Die Teilnehmenden erhielten das Material per Post. Die Teilnehmenden wurden motiviert, das Screening mit einer Ärztin bzw. einem Arzt zu besprechen, aber sie erhielten keine spezifische Anleitung dazu, eine Screening-Institution aufzusuchen.</t>
  </si>
  <si>
    <t>Primäre Zielkriterien (nach einer Woche):
Vorbereitung für Entscheidungsfindung: Preparation for Decision Making Scale
Entscheidungskonflikt: Decisional Conflict Scale Informed subscale, Decisional Conflict Scale Values Clarity subscale</t>
  </si>
  <si>
    <t>Primäre Zielkriterien:
Vorbereitung für Entscheidungsfindung: Statistisch signifikanter Vorteil durch die Intervention (MD: 10.0, 95 %-KI: 6.3 bis 13.8, p&lt;0.001). Statistisch signifikant höherer Anteil an Teilnehmenden in der Interventionsgruppe, die gut vorbereitet sind, eine Entscheidung zu treffen (OR: 2.31, 95 %-KI: 1.56 bis 3.44, p&lt;0.001).
Entscheidungskonflikt: Statistisch signifikanter Vorteil durch die Intervention hinsichtlich beider Subskalen (MD: -14.9, 95 %-KI: -20.1 bis -9.7, p&lt;0.001 bzw. MD: -14.1, 95 %-KI: -19.5 bis -8.7, p&lt;0.001). Statistisch signifikant höherer Anteil an Teilnehmenden in der Interventionsgruppe geringerem Entscheidungskonflikt (OR: 2.56, 95 %-KI: 1.72 bis 3.79, p&lt;0.001 bzw. OR: 2.37, 95 %-KI: 1.6 bis 3.51, p&lt;0.001)
Sekundäre Zielkriterien:
Wissen zum Screening: Statistisch signifikanter Vorteil durch die Intervention bei allen Follow-ups. Statistisch signifikante Abnahme des Wissens in der Kontrollgruppe nach drei Monaten und in der Interventionsgruppe nach drei und sechs Monaten im Vergleich zum Follow-up nach einer Woche.
Screening-Absicht: Kein statistisch signifikanter Gruppenunterschied
Screening-Verhalten: Kein statistisch signifikanter Gruppenunterschied. Statistisch signifikant weniger terminierte Screenings bei aktuellen Raucherinnen und Rauchern in der Interventionsgruppe nach sechs Monaten. Keine statistisch signifikanten Gruppenunterschiede in weiteren Subgruppenanalysen.
Akzeptanz der Entscheidungshilfe: 87.2 % waren der Meinung, dass die Entscheidungshilfe ausreichend Informationen enthielt, um eine Entscheidung treffen zu können. 4.4 % empfanden Entscheidungshilfe zu lang, 23.2 % wollten mehr Informationen.</t>
  </si>
  <si>
    <t>Intervention und Kontrolle: 
Intervention: Basierend auf den psychologischen Effekten der Selbstöffnung und dem Konzept des posttraumatischen Wachstums wurden vier Interventionsthemen festgelegt: „Patientin sein“, „Zwischenmenschliche Beziehungen“, „Reise zur Genesung“ und „Zukunftsplanung“. Die Intervention wurde von zwei Pflegefachpersonen aus dem Bereich der Psychoonkologie durchgeführt. Es wurden vier Interventionssitzungen während der systemischen Behandlungsphase durchgeführt: im ersten Monat, nach zwei bis drei Monaten, nach drei bis fünf Monaten, nach fünf bis sieben Monaten. Jede Interventionssitzung dauerte etwa 60 Minuten und umfasste sechs bis acht Teilnehmerinnen. Die Intervention erfolgte zusätzlich zur Standardversorgung. 
Kontrolle: Pflegemassnahmen der Standardversorgung und Nachsorge (Gesundheitsedukation, Rehabilitationsübungen, psychologische Unterstützung und andere Pflegemassnahmen).</t>
  </si>
  <si>
    <t>Zielkriterien und Messinstrumente:  
Posttraumatisches Wachstum: Posttraumatic Growth Inventory (PTGI)
Angst- und Depressionsniveau: Hospital Anxiety and Depression Scale (HADS)</t>
  </si>
  <si>
    <t>Primäre Zielkriterien: 
Posttraumatisches Wachstum: Statistisch signifikanter Vorteil durch die Intervention im Gesamtscore (βT3=  7.87, p &lt; 0.05) sowie in den einzelnen Dimensionen des posttraumatischen Wachstums (Beziehungen zu anderen (βT3=  4.26, p &lt; 0.001), neue Möglichkeiten (βT3= 1.91, p &lt; 0.05), persönliche Stärke (βT3= 4.27, p &lt; 0.01), Wertschätzung des Lebens (βT3=  8.69, p &lt; 0.001), jedoch kein Effekt hinsichtlich der Dimension des spirituellen Wandels. Patientinnen mit höherem Bildungsniveau zeigten einen signifikant besseren Interventionseffekt hinsichtlich posttraumatischen Wachstums, ebenso wie jüngere Patientinnen und Patientinnen, deren Hauptbetreuende ihre Ehepartner waren. Patientinnen mit religiösen Überzeugungen erzielten signifikant bessere Ergebnisse in der Dimension des spirituellen Wandels.
Angst- und Depressionsniveau: Statistisch signifikanter Vorteil durch die Intervention hinsichtlich Angst (βT3=  −3.63, p &lt;  0.001) und Depression (βT3=  −2.27, p &lt; 0.001). Die Intervention erzielte signifikant bessere Ergebnisse hinsichtlich der Zielkriterien Angst und Depression, wenn bezahlte professionelle Pflegekräfte als Hauptbetreuungspersonen genannt wurden. Das Alter, das Bildungsniveau und die weiteren untersuchten Faktoren hatten hingegen keinen Einfluss auf die Wirksamkeit der Intervention hinsichtlich Angst und Depression.</t>
  </si>
  <si>
    <t>Interventionen und Kontrolle
Studienarm (SA) I: Häusliche Übungen und Ratschläge
Vier einstündige Einheiten mit einem Physiotherapeuten oder einem Chiropraktiker
Instruktion zu täglichen Nacken- und Schulterübungen zu Hause
Information bzgl. Nackenschmerzen und Ratschläge bzgl. Selbstmanagement (z. B. Ergonomie)
Studienarm II: Zusätzlich zu SA I spinale manipulative Therapie
Zusätzlich zu SA I maximal 20 Einheiten spinale manipulative Therapie (zervikale und thorakale Wirbelsäule) durch einen Chiropraktiker; die Behandlungshäufigkeit und -frequenz lag im Ermessen des Chiropraktikers
Studienarm III: Zusätzlich zu SA I überwachte rehabilitative Übungen
Zusätzlich zu SA I 20 physiotherapeutisch überwachte einstündige Einheiten mit rehabilitativen Übungen zur progressiven Stärkung des Nackens und Oberkörpers sowie Übungen bzgl. Stretching, Balance und Koordination; vorangehend erfolgte jeweils ein leichtes aerobes "Warm-Up"</t>
  </si>
  <si>
    <t>Zielkriterien und Messinstrumente
Schmerzen: Numerische Rating Skala (NRS)
Behinderungen: Neck Disability Index
Gesundheitsbezogene Lebensqualität: Medical Outcomes Study Short Form 36-item Health Survey (SF-36)
Qualitätskorrigierte Lebensjahre (QALYs): Schätzung auf Basis des SF-6D
Direkte Gesundheitskosten: Erhebung mittels Fragebögen und Telefoninterviews, Kostenschätzung basierend auf Medicare-Leistungen von 2006 (inkl. konstantem US-Dollar-Wert sowie Adjustierungen von Kosten aus anderen Jahren bzgl. Inflation) sowie für Medikamente basierend auf den Medicare-Profilen von 2008
Indirekte Gesundheitskosten: Zeit der Patientinnen und Patienten für Konsultationen des Gesundheitswesens und Transportkosten (Berechnung aus der durchschnittlichen Distanz und Zeit auf Basis von standardisierten Kosten pro Meile), standardisierte Zeitschätzungen für Gesundheitsressourcen entsprechend dem US-Median für Menschen ab 65 Jahre, Produktivitätseinbussen für bezahlte und unbezahlte Arbeit (anhand der berichteten Tagen des vergangenen Monats, an denen sie wegen Nackenschmerzen nicht arbeiten konnten) wurde anhand eines adaptierten Fragebogen des US National Health ermittelt</t>
  </si>
  <si>
    <t>Ergebnisse der Kosten-Nutzen-Analyse:
Die Gesamtkosten für spinale manipulative Therapie zusätzlich zu häuslichen Übungen und Ratschlägen (SA II) waren 5 % niedriger als bei alleinigen häuslichen Übungen und Ratschlägen (SA I) (MD: -$111, 95 %-KI: -$1 354 bis $899) und 47 % niedriger als bei überwachten rehabilitativen Übungen zusätzlich zu häuslichen Übungen und Ratschlägen (SA III) (MD: -$1 932, 95 %-KI: -$2 796 bis -$1 097).
Spinale manipulative Therapie zusätzlich zu häuslichen Übungen und Ratschlägen (SA II) führte ebenfalls zu grösseren Reduktionen bzgl. Schmerzen im Vergleich zu alleinigen häuslichen Übungen und Ratschlägen (SA I) und überwachten rehabilitativen Übungen zusätzlich zu häuslichen Übungen und Ratschlägen (SA III) (0.57, 95 %-KI: 0.23 bis 0.92 bzw. 0.41, 95 %-KI: 0.05 bis 0.76).
Spinale manipulative Therapie zusätzlich zu häuslichen Übungen und Ratschlägen (SA II) führte ebenfalls zu Vorteilen hinsichtlich Behinderungen und QALY's.</t>
  </si>
  <si>
    <t>Intervention: Die Intervention bestand aus einer Beratung durch eine speziell trainierte Pflegefachperson. Die Pflegefachpersonen wurden in Kommunikationstechniken und den Prinzipen des Selbstmanagements für chronisch kranke Personen geschult. Themen der Beratung waren Patientenbedürfnisse, Sorgen der Patient:innen und die Identifikation von Fehlwahrnehmungen von Gesundheitsüberzeugungen. Anhand dieser Informationen wurde ein massgeschneiderter Survivor Self-Management Care Plan erstellt. Die Selbstwirksamkeit der Patient:innen wurde durch die Pflegefachpersonen insofern gestärkt, dass sie den Patient:innen halfen (i) realistische erreichbare Ziele zu setzen, (ii) die Patient:innen ermutigten ihre Ziele zu erreichen, (iii) den Patient:innen Einblick in den Erfolg anderer Personen in ähnlichen Situationen gaben. Die Patient:innen erhielten zudem das Informationspaket der Informationsgruppe.
Informationsgruppe:  Abgabe schriftlicher Informationen zu häufigen Survivorship Themen 
Kontrollgruppe:  bisherige Pflege und Betreuung</t>
  </si>
  <si>
    <t>Primäres Zielkriterium: Lebensqualität -&gt; Functional Assessment of Cancer Therapy Head and Neck (FACT-H&amp;N). Der Fragebogen beinhaltet vier Domänen: Körperliches, Soziales, Emotionales und Funktionelles Wohlbefinden. Die Antworten wurden in Likert Skalen zwischen 0-4 angegeben.</t>
  </si>
  <si>
    <t xml:space="preserve">Primäre Zielkriterien:
Die Lebensqualität sank in allen drei Gruppen nach drei Monaten, war nach sechs Monaten jedoch wieder ähnlich wie zur Baseline. Nach sechs Monaten waren keine signifikanten Veränderungen in der Lebensqualität zwischen Interventions- und Kontrollgruppe ersichtlich. Im Vergleich zur Standardpflege hatte die Informationsgruppe nach sechs Monaten signifikant höhere Mittelwerte in der Domäne des körperlichen Wohlbefindens (Mittelwertunterschiede 0.4, 95%-1.8, 2.6, p&lt;.05).
Sekundäre Zielkriterien:
Keine Unterschiede zwischen den Gruppen waren in den Variablen der Selbstwirksamkeit, Angst und Depression ersichtlich. Alle Gruppen zeigten signifikant bessere Fähigkeiten im Selbst-management von Beginn der Messungen bis zur letzten Messung. Ängste und Depressionen waren während der Untersuchungszeit bei allen Gruppen rückläufig und nach sechs Monate nahe am Zustand von keiner Erkrankung (p &lt; .01).  </t>
  </si>
  <si>
    <t>Intervention: Eine Woche nach Beginn der Opioidbehandlung erhielten die Teilnehmenden eine 15-minütige videounterstützte Schulung für Bauchmassagen durch Mitglieder der Forschungsgruppe. Das Video enthielt die Techniken und Bewegungsmuster für Bauchmassagen, die in der von Uysal et al. (2012) entwickelten "Abdominal Massage Application Guideline" aufgeführt sind. Die Bauchmassage sollte im Uhrzeigersinn über den Darm auf der Bauchdecke durchgeführt werden. Dabei wurden vier grundlegende Techniken verwendet: Streichen, Effleurage, Kneten und Vibrationen. Zuerst sollte über das Dermatom des Vagusnervs, die Beckenkämme und beidseitig vom Becken nach unten in Richtung Leistengegend gestrichen werden. Dies sollte mehrmals wiederholt werden, bevor es zu einer Effleurage kam. Die Effleuragestriche sollten der Richtung des aufsteigenden Dickdarms, über das Colon transversum und den absteigenden Dickdarm hinunter, während Knetung im absteigenden Kolon nach unten, im aufsteigenden Kolon nach oben und den absteigenden Dickdarm hinunter folgen. Die Massage schloss mit Vibrationen über die Bauchdecke ab. Für die Massage sollte Babyöl verwendet werden, um die Bewegung der Hände auf der Haut zu erleichtern. Während der Massage sollte die Person in Rückenlage, mit einem 30°-45° erhöhten Bettkopfwinkel positioniert sein. Die Teilnehmenden sollten vier Wochen lang zweimal täglich solch eine 15-minütige Bauchmassage durchführen, eine 30 Minuten nach dem Frühstück und eine 30 Minuten nach dem Abendessen.
Kontrolle: Die Teilnehmenden der Kontrollgruppe wurden gemäss Standard der Klinik versorgt. Laut Standard wurde nicht allen Patienten routinemäßig zum Zeitpunkt der Opioidverordnung ein Laxans verschrieben, sondern erst im weiteren Verlauf, wenn die Ärztin oder der Arzt es für notwendig erachtete, z.B. mit einem Suppositorium oder einem Einlauf.</t>
  </si>
  <si>
    <t>Zielkriterien und Messinstrumente: Baseline-Daten wurden zur Diagnose, zu den Medikamenten, Laxantien, zur Flüssigkeitsaufnahme, zur körperlichen Betätigung, zum Opioidkonsum, zur wöchentlichen Ernährung, zur Bewegung/zum Aktivitätsniveau, zur Menge der aufgenommenen Ballaststoffe (Gramm pro Tag) und zu den Eigenschaften des Stuhlgangs erhoben. Die weitere Datenerhebung erfolgte ab der zweiten Woche nach Beginn der Opioidbehandlung und während der folgenden fünf Wochen bei jedem Stuhlgang:
Eigenschaften des Stuhls und Symptome von Obstipation: Defäkationstagebuch
Stuhlform: Bristol stool scale
Intensität von Obstipationssymptomen: Visual analogue scale (VAS)
Auswirkungen der Obstipation auf die Lebensqualität: Patient assessment of constipation of quality of life scale (PACQLQ)</t>
  </si>
  <si>
    <t>Zielkriterien:
Stuhlform (Bristol stool scale)
Die Inzidenz von Obstipation war bei den Teilnehmenden der Interventionsgruppe in der ersten und zweiten Woche statistisch signifikant höher als in der Kontrollgruppe (p &lt; 0,05); in den anderen Wochen war die Inzidenz in der Interventionsgruppe statistisch signifikant niedriger als in der Kontrollgruppe (p &lt; 0,001).
Statistisch signifikante Reduktion der Obstipationsrate in der fünften Woche in beiden Gruppen (p &lt; 0,001).
Eigenschaften des Stuhls und Symptome von Obstipation (Defäkationstagebuch):
Statistisch signifikante Verbesserung in der Interventionsgruppe zwischen der Baseline-Messung und fünf Wochen später hinsichtlich der Stuhlkonsistenz (p=0.001), Anstrengung beim Stuhlgang (p=0.001), Gefühl der unvollständigen Stuhlausscheidung (p=0.001) und der Anzahl der Stuhlausscheidungen (p=0.001).
Kein statistisch signifikanter Unterschied in der Stuhlmenge zwischen den Gruppen und den Erhebungszeitpunkten.
Intensität von Obstipationssymptomen (VAS)
Statistisch signifikante Verbesserung der Obstipation (p&lt;0.001), der Anstrengung beim Stuhlgang (p&lt;0.001), der Schmerzen (p&lt;0.001), des Völlegefühls im Enddarm und Flatulenzen (p=0.046) der in der Interventionsgruppe nach fünf Wochen.
Kein statistisch signifikanter Unterschied zwischen den Gruppen hinsichtlich der unvollständigen Entleerung.
Auswirkungen der Obstipation auf die Lebensqualität (PACQLQ)
Statistisch signifikante Verbesserung in der Interventionsgruppe (p=0.001) nach fünf Wochen.</t>
  </si>
  <si>
    <t>Interventionen und Kontrolle
Intervention: Zusätzlich zur standardmässigen, staatlich finanzierten Routineversorgung für Eltern und deren Kleinkinder bis zum zweiten Lebensjahr in Form von 7 Kontakten gab es drei verschiedene Interventionen:
Interventionsarm I (FAB): Ernährung, Aktivität und Stillen; acht Kontakte mit Gesundheitsfachpersonen zur Förderung des Stillens, gesunder Ernährung, und körperlicher Aktivität pränatal bis 18 Monate postnatal, darunter vier Gruppentreffen mit einer Dauer von jeweils 30 bis 60 Minuten und vier individuelle Treffen mit einer Dauer von jeweils 30 bis 45 Minuten.
Interventionsarm II (Schlaf): Schlaf; zwei Sitzungen pränatal und drei Wochen postnatal um Schlafproblemen gezielt präventiv entgegenzuwirken als auch bei Bedarf ein Schlafbehandlungsprogramm vom 6. Lebensmonat bis zum 2. Lebensjahr, das Programm beinhaltete individuelle Treffen mit einer Dauer von jeweils 30 bis 45 Minuten.
Interventionsarm III (Kombination): Kombination der Interventionen 1 und 2 (neun Kontakte)
Kontrolle: Standardmässige, staatlich finanzierte Routineversorgung für Eltern und deren Kleinkinder bis zum zweiten Lebensjahr in Form von 7 Kontakten mit Gesundheitsfachpersonen</t>
  </si>
  <si>
    <t>Primäre Zielkriterien:
BMI und Gewicht des Kleinkindes nach Vollendung des 2. Lebensjahr</t>
  </si>
  <si>
    <t>Primäre Zielkriterien:
BMI und Gewicht des Kleinkindes nach Vollendung des 2. Lebensjahr: Keine statistisch signifikanten Gruppenunterschiede.
Sekundäre Zielkriterien:
BMI-for-age Score der World Health Organization: Keine statistisch signifikanten Gruppenunterschiede
Stillverhalten: Erhebung alle vier Wochen von der 3. bis zur 27. Lebenswoche: Keine statistisch signifikanten Gruppenunterschiede</t>
  </si>
  <si>
    <t>Intervention:
Ausstattung der Teilnehmenden mit einer Edukationsbroschüre, basierend auf der Theorie für Selbstversorgung bei Herzinsuffizienz und einem Formular für die tägliche Dokumentation des Gewichts, Ödemstatus, Blutdrucks, Puls, zusätzlich eingenommener Medikation (z.B. Diuretika) und zusätzlich gesundheitsrelevanter Notizen.
Zusätzlicher Erhalt eines mit Magneten versehenen Sets mit Hinweisen bzgl. der Herzinsuffizienz, worauf die Teilnehmenden im Alltag achten sollten, vor allem betreffend Situationen, in denen die Konsultation einer Ambulanz oder Notaufnahme indiziert wäre. Die Teilnehmenden sollten das Set mittels der Magneten am Kühlschrank anbringen und dadurch täglich an die Dokumentation erinnert werden.
Nach der Baseline-Datenerhebung erfolgten alle zwei Wochen für sechs Monate Telefonanrufe durch die Forschenden, um nach ihrem Befinden und Problemen zu fragen.
Durchführung einer Edukationsintervention vor, ein, drei und sechs Monate nach der Intervention oder bei Bedarf in regelmässigeren Intervallen im Rahmen einer körperlichen Untersuchung der Teilnehmenden. Dabei wurde auf die individuellen Bedürfnisse hinsichtlich Medikationsmanagement, Dokumentation der Vitalparameter und Symptome und die Aktivitäten des täglichen Lebens der Teilnehmenden eingegangen.
Kontrolle:
Standardbetreuung durch die Ambulanz für Herzinsuffizienz</t>
  </si>
  <si>
    <t>Primäres Zielkriterium:
Ausprägung der Selbstversorgung anhand der einzelnen Skalen des Self-Care of Heart Failure Index (SCHFI V6.2)
Sekundäre Zielkriterien:
Einfluss der Dysfunktion des linken Ventrikels auf die Lebensqualität mittels Left Ventricular Dysfunction Scale (LVD-36)
Anzahl der Rehospitalisierungen drei bis sechs Monate nach Entlassung aus dem Krankenhaus auf Grund einer dekompensierten Herzinsuffizienz</t>
  </si>
  <si>
    <t>Primäre Zielkriterien: Ausprägung der Selbstversorgung:
Statistisch signifikante Verbesserung der "self-care maintenance" in der Interventionsgruppe zwischen Basenline und Follow-up nach drei Monaten (t:9.686; p=&lt;0.001) zwischen den Follow-up nach vier und sechs Monaten (t:2.782; p=&lt;0.05) und zwischen Baseline und Follow-up nach sechs Monaten (t:9.695; p&lt;0.001)
Statistisch signifikante Verbesserung des "self-care management" in der Interventionsgruppe zwischen Baseline und Follow-ups nach drei (t:8.038; p=&lt;0.001) und sechs Monaten (t:8.245; p=0.001)
Statistisch signifikante Verbesserung des "self-care confidence" in der Interventionsgruppe zwischen Baseline und Follow-ups nach drei (t:5.483; p=&lt;0.001) und sechs Monaten (t:6.354; p=0.001)
Sekundäre Zielkriterien:
Lebensqualität
Statistisch signifikante Verbesserung zwischen Baseline und Follow-up nach drei (t:7.101; p0.001) und nach sechs Monaten (t:7.327; p&gt;0.001)
Rehospitalisierungen
Statistisch signifikante Reduzierung der Rehospitalisierungshäufigkeiten zwischen Baseline und Follow-up nach drei Monaten (X2:9.680; p&lt;0.05)</t>
  </si>
  <si>
    <t>Intervention: Zusätzlich zur Standardpflege erhielten die Frauen eine mündliche und schriftliche Instruktion für pränatales Abpumpen von Muttermilch und deren sichere Aufbewahrung. Es wurde ihnen angeraten, ab der 36. Schwangerschaftswoche zweimal täglich bis zu zehn Minuten lang von Hand Milch abzupumpen. Die Daten jeden Abpumpens, sollten sie in ein dafür vorgesehenes Tagebuch eintragen.
Kontrolle: Die Kontrollgruppe erhielt die übliche Begleitung einer Hebamme und der Geburtshilfe sowie eine Diabetesberatung.</t>
  </si>
  <si>
    <t>Primäre Zielkriterien: Anteil an Neugeborenen, die auf einer Intensivstation aufgenommen werden.</t>
  </si>
  <si>
    <t>Primäre Zielkriterien: Anteil an Neugeborenen, die auf einer Intensivstation aufgenommen werden: keine signifikanten Unterschiede zwischen den Gruppen.
Sekundäre Zielkriterien:
Gestationsalter der Neugeborenen, Anteil der Neugeborenen, die ausschliesslich durch Muttermilch ernährt wurden während den ersten drei Lebensmonaten, Zeitspanne zwischen Geburt und Milcheinschuss: keine signifikanten Unterschiede zwischen den Gruppen.
Anteil der Neugeborenen, die ausschliesslich durch Muttermilch ernährt wurden während des ersten Spitalaufenthaltes: Nur einen signifikanten Unterschied feststellbar bei Frauen, die ihr erstes Kind gebaren, was nicht der Power-Analyse entspricht. Die Interventionsgruppe erreichte hier höhere Werte.
Für die weiteren sekundären Outcomes keine statistische Auswertung veröffentlicht.</t>
  </si>
  <si>
    <t>Interventionen und Kontrolle
Intervention: Fertigspritzen
Für die Katheterspülung wurden eine standardisierte Spülmethode mit non-Touch-Technik unter Verwendung von Fertigspritzen zum Einmalgebrauch verwendet.
Die in der Interventions- und Kontrollgruppe verwendeten Schritte der Katheterspülung werden in dieser Studie beschrieben.
Die standardisierte Spülmethode umfasste die pulsatile Technik (Push-Pausen-Technik), die Verwendung einer 10-ml-Spritze (Goldstandard beim Spülen von ZVK) mit 0.9 % NaCl zum Spülen, einmal täglich durchspülen und das Training der Pflegepersonen zum Thema spülen.
Kontrolle: manuell hergestellte Spritzen
Für die Katheterspülung wurden eine standardisierte Spülmethode mit non-Touch-Technik unter Verwendung von manuell hergestellten Spritzen verwendet.
Die standardisierte Spülmethode umfasste die pulsatile Technik (Push-Pausen-Technik), die Verwendung einer 10-ml-Spritze (Goldstandard beim Spülen von ZVK) mit 0.9 % NaCl zum Spülen, einmal täglich durchspülen und das Training der Pflegepersonen zum Thema spülen. In der Kontrollgruppe wird die 10-ml-Spritze manuell mit 0.9% NaCl zur Katheterspülung gefüllt.</t>
  </si>
  <si>
    <t>Primäre Zielkriterien:
Katheter-assoziierter Bakteriämien (CLABSI, Central line-associated bloodstream infections): Gemäss Laboratory-Confirmed Bloodstream Infection-I (LCBI) Kriterien vom Centers for Disease Control und Prevention.
Okklusion: Okklusion beinhaltet das unvermögen Blut abzunehmen, einen schleppenden Fluss und/oder die Unfähigkeit, durch den ZVK zu spülen oder zu infundieren.</t>
  </si>
  <si>
    <t>Primäre Zielkriterien:
CLABSI: Statistisch signifikanter Vorteil durch die Intervention (IG: n=2, 8.7 %, KG: n=9, 36 %, p&lt;0.05)
Okklusion: Kein statistisch signifikanter Gruppenunterschied (IG: n=2, 8.7 %, KG: n=5, 20 %, p&gt;0.05)
Sekundäre Zielkriterien:
Neutropenie, Bakteriämie und Septikämie: 2 Patienten in der IG wiesen Koagulase-negative Staphylokokken auf. Von den Patienten mit CLABSI in der Kontrollgruppe hatten 66.7 % (n=6) Koagulase-negative Staphylokokken und 22.2 % (n=2) Escherichia coli. Keine der Patienten wies eine Septikämie auf.
Katheterentfernung aufgrund Okklussion oder CLABSI: Katheterentfernung nur aufgrund CLABSI. Kein statistisch signifikanter Gruppenunterschied (IG: n=0, KG: n=2, p&gt;0.05)
Total Kathetertage: In der Interventionsgruppe 1051 und in der Kontrollgruppe 887
CLABSI für 1000 Kathethertage: In der Interventionsgruppe 1.9 und in der Kontrollgruppe 10.1
Okklusionsrate für 1000 Kathethertage: In der Interventionsgruppe 1.9 und in der Kontrollgruppe 5.6</t>
  </si>
  <si>
    <t>Ersterhebung (t0) Weitere Erhebungen telefonisch.
Intervention:
Das Interventionsprogamm beinhaltete im Anschluss an den Klinikaufenthalt individuelle Psycho-edukation und präventive Kontrollanrufe während 24 Monaten.  Der Fokus lag auf Selbstmanagementfähigkeiten. Alle Programmpunkte wurden von einer psychiatrischen Fachperson ausgeführt, welche die betroffene Person während der gesamten Interventionsdauer begleitete.
Vor Klinikaustritt wurde mit den Patienten/Patientinnen eine persönliche Checkliste erstellt und besprochen, die er/sie als «in Krisen hilfreich» einstufte. Alle Vorschläge und Lösungsmöglichkeiten reflektierten die persönlichen Präferenzen der betroffenen Person. Gesundheitspersonal der Klinik waren nicht in den Prozess involviert. Nach Klinikaustritt wurden die Probanden der Interventionsgruppe alle vier Wochen telefonisch kontaktiert. Dabei wurden Daten zum psychischen Gesundheitsstatus, Lebensbedingungen, emotionaler Status, Suizidalität, Substanzabusus, Gewalt und der Bezug psychiatrischer Dienstleistungen erhoben. Bei Anzeichen eines Rückfalls wurden die betroffenen Personen daran erinnert, ihre zuvor spezifizierten Ressourcen zu aktivieren sowie Kontakt zu ihrer klinikexternen Gesundheitsfachperson aufzunehmen, um eine erneute psychiatrische Einweisung zu verhindern.
Kontrolle: Die Kontrollgruppe erhielt die Standardbetreuung. Diese beinhaltete eine klinikexterne psychiatrische Betreuung im Anschluss an den Klinikaufenthalt. Der Erstkontakt mit der klinikexternen Betreuung wurde in Absprache mit dem Patienten bzw. mit der Patientin vor Klinikaustritt organisiert. Ob die betroffenen Personen das klinikexterne Angebot in Anspruch genommen hatten wurde nicht geprüft.</t>
  </si>
  <si>
    <t>Primäre Zielkriterien: Re-Hospitalisierungsrate (freiwillig und zwangsweise) sowie Dauer der Klinikaufenthalte zwischen Klinikaustritt und Zeitpunkt der letzten Datenerhebung (t2)</t>
  </si>
  <si>
    <t>Primäre Zielkriterien:
Anzahl psychiatrische Re-Hospitalisationen, Anzahl Hospitalisationstage.
75 Probanden der Interventions- und 93 Probanden der Kontrollgruppe vollendeten das 24-Monate-Programm.
Die Rate wiederholter Zwangseinweisungen der Interventionsgruppe (28%) war bei Studienabschluss signifikant tiefer als jene der Kontrollgruppe (43%) (p = 0.038). Die Aufenthaltsdauer bei Zwangseinweisungen war bei der Interventionsgruppe signifikant kürzer (15 Tage) als bei der Kontrollgruppe (31 Tage) (p = 0.047). Probanden der Interventionsgruppe hatten ein signifikant tieferes Risiko für eine erneute Zwangseinweisung als die Kontrollgruppe (RR = 0.55, p = 0.027). Die Anzahl Zwangseinweisungen in der Vergangenheit wurde in dieser Analyse als grösster Risikofaktor identifiziert (RR = 2.83, p &lt; 0.0001).</t>
  </si>
  <si>
    <t>Fragestellung &amp; Zielsetzung</t>
  </si>
  <si>
    <t>Population characterstics</t>
  </si>
  <si>
    <t>Ein- und Ausschlusskriterien</t>
  </si>
  <si>
    <t>sample characteristicts</t>
  </si>
  <si>
    <t>study design</t>
  </si>
  <si>
    <t xml:space="preserve"> To determine the safety and efficacy of antenatal expressing in women with diabetes in pregnancy
- To test the hypothesis that infants of women with diabetes in pregnancy who start antenatal expression of breastmilk from 36 weeks' gestation are more likely to be admitted to the NICU after birth than those whose mothers receive standard care.</t>
  </si>
  <si>
    <t>Beurteilung Ein- und Ausschlusskriterien</t>
  </si>
  <si>
    <t>Teilweise gleich: Die Einschlusskriterien wurden von Elicit extrahiert. Die Ausschlusskriterien fehlen. Ebenfalls hat Elicit hier bereits die schlussendliche Stichprobe beschrieben mit den letzten drei Punkten.</t>
  </si>
  <si>
    <t>teilweise gleich. Elicit extrahiert hier die Einschluss- und Ausschlusskriterien kurz und bündig. Das Kriterium mit dem Mini-Metal-Status Test extrahiert Elicit nicht</t>
  </si>
  <si>
    <t xml:space="preserve"> Examine the effect of a patient decision aid (PDA) on preparation for decision-making about lung cancer screening compared to standard educational material
- Examine the effect of a PDA on decisional conflict about lung cancer screening compared to standard educational material
- Examine the effect of a PDA on knowledge, intentions, and completion of lung cancer screening compared to standard educational material</t>
  </si>
  <si>
    <t xml:space="preserve"> To test the primary hypothesis that the intervention program reduces compulsory inpatient episodes over 24 months compared to treatment as usual (TAU)
- To evaluate the rate of compulsory readmission to psychiatry over the 24-month period
- To analyze factors associated with the risk of compulsory readmission
- To examine factors related to dropout from the intervention program
- To perform a sensitivity analysis to assess whether dropout effects impacted the primary analysis</t>
  </si>
  <si>
    <t xml:space="preserve">Teilweise. Elicit macht hier ein Durcheinander zwischen Ein- und Ausschlusskriterien und der Stichprobenbeschreibung. </t>
  </si>
  <si>
    <t xml:space="preserve">Teilweise gleich. Elicit hat die Ausschlusskriterien nicht detalliert beschrieben. </t>
  </si>
  <si>
    <t xml:space="preserve">Teilweise. Grundsätzlich fast dasselbe, aussert dass Elicit das Ausschlusskriterium die neonatale Intensivstation nicht aufgelistet hat. </t>
  </si>
  <si>
    <t>teiweise gleich. Wieder keine Ausschlusskriterien</t>
  </si>
  <si>
    <t xml:space="preserve">abweichend. Beschreibt aber die Population wie es im Befehl hinterlegt ist. </t>
  </si>
  <si>
    <t>genau gleich.</t>
  </si>
  <si>
    <t xml:space="preserve">teilweise gleich. </t>
  </si>
  <si>
    <t xml:space="preserve">teilweise gleich. Elicit extrahiert die Ausschlusskriterien nicht. </t>
  </si>
  <si>
    <t>gleich.</t>
  </si>
  <si>
    <t xml:space="preserve"> 635 Frauen (319 in der Interventions-, 316 in der Kontrollgruppe)</t>
  </si>
  <si>
    <t>Es wurden insgesamt 241 (SA I: n=79; SA II: n=80; SA III: n=82) rekrutiert</t>
  </si>
  <si>
    <t xml:space="preserve">Es wurden insgesamt 48 Kinder beider Geschlechter mit ihren Müttern in die IG (n=25) und KG (n=23) eingeschlossen; </t>
  </si>
  <si>
    <t xml:space="preserve">Es wurden 516 Teilnehmende in die Analyse eingeschlossen (Interventionsgruppe: n=259, Kontrollgruppe: n=257). </t>
  </si>
  <si>
    <t>Von 6007 Patientinnen und Patienten wurden 2941 in die mITT Analyse aufgenommen (Interventionsgruppe:  n= 1124 zentralvenöse Katheter, n= 357 periphere arterielle Katheter; Kontrollgruppe; n= 1097 zentralvenöse Katheter, n= 363 periphere arterielle Katheter</t>
  </si>
  <si>
    <t xml:space="preserve"> Insgesamt wurden 168 Patientinnen in die Studie eingeschlossen. Die Zielkriterien konnten bei 149 (Intervention: 84, Kontrolle: 65) vor der ersten Intervention und bei 122 (Intervention: 62, Kontrolle: 60) nach dem Interventionsabschluss erhoben werden.</t>
  </si>
  <si>
    <t>Es wurden insgesamt 91 durchschnittlich 31-jährige Teilnehmerinnen mit einem durchschnittlichen BMI von ca. 35kg/m2 (IG: n=46; KG: n=45); durchschnittlich vergingen zwischen Einschluss in die Studie und der Geburt 23 (IG) resp. 25 (KG) Wochen.</t>
  </si>
  <si>
    <t>Es wurden 48 Personen eingeschlossen</t>
  </si>
  <si>
    <t>Es wurden 90 Teilnehmende (IG: n=45; KG: n=45) eingeschlossen</t>
  </si>
  <si>
    <t xml:space="preserve"> Es wurden 204 Teilnehmende in die Analyse eingeschlossen, welche gleichermassen auf die Interventions- und Kontrollgruppe verteilt waren. </t>
  </si>
  <si>
    <t>1. A face-to-face consultation during hospitalization shortly before discharge, provided by designated intervention nurses. This consultation included developing an individualized pain medication plan, discussing a realistic application plan, and addressing high patient-related barriers to pain self-management using an "academic detailing" approach.
2. After discharge, the patient received 1-3 follow-up phone calls from the intervention nurses, which followed a clinical algorithm based on pain intensity, satisfaction with pain management, and adherence.
The control group received standard care, which did not include standardized nursing support for pain self-management.</t>
  </si>
  <si>
    <t>No difference in NICU admission rates between the antenatal expressing and standard care groups (15% vs 14%, adjusted RR 1.06, 95% CI 0.66-1.46)
- Moderate evidence of increased exclusive breastmilk feeding in the first 24 hours (adjusted RR 1.21, 95% CI 1.03-1.40) and during initial hospital stay (adjusted RR 1.21, 95% CI 0.96-1.47) in the antenatal expressing group
- For women having their first baby, antenatal expressing was associated with no increased NICU admission (adjusted RR 0.83, 95% CI 0.45-1.21) or shorter gestation (adjusted mean difference -0.18 weeks, 95% CI -0.39 to 0.37), and moderate evidence of increased exclusive breastmilk feeding in the first 24 hours (adjusted RR 1.21, 95% CI 1.03-1.40) and initial hospital stay (adjusted RR 1.21, 95% CI 0.96-1.47)</t>
  </si>
  <si>
    <t>teilweise gleich. Nur das Alter ist übereinstimmend, der Rest ist wieder die Stichprobenbeschreibung.</t>
  </si>
  <si>
    <t xml:space="preserve">teilweise gleich. Krankenhäuser und Pflegefachpersonen fehlen. Auschlusskriterien fehlen auch. </t>
  </si>
  <si>
    <t xml:space="preserve">abweichend. Es zeigt </t>
  </si>
  <si>
    <t>A total of 2944 adult and pediatric patients were recruited, with 2941 included in the mITT analysis
- 1463 patients were assigned to the 7-day infusion set replacement group
- 1481 patients were assigned to the 4-day infusion set replacement group (control)
- Patients had various types of central venous access devices or peripheral arterial catheters, and were from medical, surgical, cancer, and intensive care units (except neonatal ICUs)</t>
  </si>
  <si>
    <t>Results of the Exercise and Nutrition to Enhance Recovery and Good Health for You (ENERGY) Trial: A Behavioral Weight Loss Intervention in Overweight or Obese Breast Cancer Survivors</t>
  </si>
  <si>
    <t>Cheryl L Rock, Shirley W Flatt, Tim E Byers, Graham A Colditz, Wendy Demark-Wahnefried, Patricia A Ganz, Kathleen Y Wolin, Anthony Elias, Helen Krontiras, Jingxia Liu, Michael Naughton, Bilgé Pakiz, Barbara A Parker, Rebecca L Sedjo, Holly Wyatt</t>
  </si>
  <si>
    <t>Journal of Clinical Oncology</t>
  </si>
  <si>
    <t>Results of the Exercise and Nutrition to Enhance Recovery and Good Health for You (ENERGY) Trial.pdf</t>
  </si>
  <si>
    <t>The total number of participants in the study was 692, with 344 in the intervention group and 348 in the control group.</t>
  </si>
  <si>
    <t>The study design was a randomized controlled trial (RCT) with a parallel design, conducted at 4 different sites, and stratified by age, stage, and site.</t>
  </si>
  <si>
    <t>Effects of a High-Intensity Functional Exercise Program on Dependence in Activities of Daily Living and Balance in Older Adults with Dementia</t>
  </si>
  <si>
    <t>Annika Toots, † H Akan Littbrand, Nina Lindel€ Of, Robert Wiklund, Henrik Holmberg, Peter Nordstr€ Om, Lillemor Lundin-Olsson, Yngve Gustafson, Erik Rosendahl</t>
  </si>
  <si>
    <t>Journal of The American Geriatrics Society</t>
  </si>
  <si>
    <t>Effects of a High-Intensity Functional Exercise Program on Dependence in Activities of Daily Living and Balance in Older Adults with Dementia.pdf</t>
  </si>
  <si>
    <t>- A total of 186 participants were recruited_x000D_
- 141 women, 45 men_x000D_
- 67 (36%) had Alzheimer's disease, 119 (64%) had non-Alzheimer's dementia (mostly vascular dementia)_x000D_
- Participants with non-Alzheimer's dementia had better cognitive function but more comorbidities_x000D_
- 93 participants were allocated to the exercise intervention group, 93 to the control group</t>
  </si>
  <si>
    <t>The total number of participants in the study was 186, with 93 participants in the exercise group and 93 participants in the control group.</t>
  </si>
  <si>
    <t>The study design is a cluster-randomized controlled trial, with participants randomized to either a high-intensity functional exercise program or a seated control activity. The study also used stratified randomization to ensure participants from both groups lived in each facility, and an attention control group to match the additional attention received by the intervention group.</t>
  </si>
  <si>
    <t>The Longitudinal Impact of an Internet Safety Decision Aid for Abused Women</t>
  </si>
  <si>
    <t>Nancy E Glass, Nancy A Perrin, Ginger C Hanson, Tina L Bloom, Jill T Messing, Amber S Clough, Jacquelyn C Campbell, Andrea C Gielen, James Case, Karen B Eden</t>
  </si>
  <si>
    <t>American Journal of Preventive Medicine</t>
  </si>
  <si>
    <t>The Longitudinal Impact of an Internet Safety Decision Aid for Abused Women.pdf</t>
  </si>
  <si>
    <t>Total: 841_x000D_
- Intervention: 418_x000D_
- Control: 423</t>
  </si>
  <si>
    <t>The study design is a multistate, community-based longitudinal randomized controlled trial (RCT) with a one-to-one allocation ratio and blocked randomization.</t>
  </si>
  <si>
    <t>56</t>
  </si>
  <si>
    <t>1. High-intensity functional exercise (HIFE) program: 39 exercises performed in functional, weight-bearing positions similar to everyday activities, aimed at improving lower limb strength, balance, and mobility. Delivered in 45-minute sessions, 5 times per 2-week period, for 4 months (40 sessions total)._x000D_
2. Seated activity program: Group discussions, singing, listening to music or readings, and looking at pictures and objects related to topics of interest to older adults with dementia. Delivered in group sessions._x000D_
The control group received the seated activity program.</t>
  </si>
  <si>
    <t>1. Independence in activities of daily living (ADLs), as measured by the Functional Independence Measure (FIM) and the Barthel Index of ADLs._x000D_
2. Balance, as measured by the Berg Balance Scale (BBS).</t>
  </si>
  <si>
    <t>- No significant between-group differences in ADL independence at 4 or 7 months_x000D_
- Significant between-group improvement in balance favoring the exercise group at 4 months_x000D_
- Positive effects of the exercise program on ADL independence and balance in participants with non-Alzheimer's dementia, but not in those with Alzheimer's disease</t>
  </si>
  <si>
    <t xml:space="preserve">  - "The exercise intervention was based on the high-intensity functional exercise (HIFE) program (described in detail elsewhere and available from the authors), 37, 38 which aims to improve lower limb strength, balance, and mobility. It comprises 39 exercises performed in functional, weightbearing positions; similar to those used in everyday situations, such as rising from a chair, stepping up, trunk rotation while standing, and walking."_x000D_
  - "The occupational therapists and occupational therapy assistant who took part in the study developed the control activity program. Each session was structured around topics believed to be of interest to older people with dementia, such as wildlife and current seasons and holidays. While sitting together in a group, participants conversed, sang, listened to music or readings, and looked at pictures and objects associated with the topic."_x000D_
  - "Following recommendations for general older populations, five exercise sessions lasting approximately 45 minutes each were held per 2-week period. 11, 12 lthough most previous interventions have had durations of up to 3 months, 11 the length of the current intervention was 4 months (40 sessions in total) to augment the effects of exercise, considering that people with dementia face difficulties in motor skill learning."</t>
  </si>
  <si>
    <t>_x000D_
The paper describes two main interventions:_x000D_
"The exercise intervention was based on the high-intensity functional exercise (HIFE) program (described in detail elsewhere and available from the authors), 37, 38 which aims to improve lower limb strength, balance, and mobility. It comprises 39 exercises performed in functional, weightbearing positions; similar to those used in everyday situations, such as rising from a chair, stepping up, trunk rotation while standing, and walking."_x000D_
The exercise intervention was a high-intensity functional exercise program that aimed to improve lower limb strength, balance, and mobility. It consisted of 39 exercises performed in functional, weight-bearing positions similar to everyday activities._x000D_
"The occupational therapists and occupational therapy assistant who took part in the study developed the control activity program. Each session was structured around topics believed to be of interest to older people with dementia, such as wildlife and current seasons and holidays. While sitting together in a group, participants conversed, sang, listened to music or readings, and looked at pictures and objects associated with the topic."_x000D_
The control intervention was a seated activity program developed by occupational therapists, which involved group discussions, singing, listening to music or readings, and looking at pictures and objects related to topics of interest to older adults with dementia._x000D_
"Following recommendations for general older populations, five exercise sessions lasting approximately 45 minutes each were held per 2-week period. 11, 12 lthough most previous interventions have had durations of up to 3 months, 11 the length of the current intervention was 4 months (40 sessions in total) to augment the effects of exercise, considering that people with dementia face difficulties in motor skill learning."_x000D_
The exercise intervention was delivered in 45-minute sessions, 5 times per 2-week period, for a total duration of 4 months (40 sessions). The longer duration was chosen to account for the difficulties people with dementia face in motor skill learning._x000D_
_x000D_
_x000D_
Answer: 1. High-intensity functional exercise (HIFE) program: 39 exercises performed in functional, weight-bearing positions similar to everyday activities, aimed at improving lower limb strength, balance, and mobility. Delivered in 45-minute sessions, 5 times per 2-week period, for 4 months (40 sessions total)._x000D_
2. Seated activity program: Group discussions, singing, listening to music or readings, and looking at pictures and objects related to topics of interest to older adults with dementia. Delivered in group sessions._x000D_
The control group received the seated activity program.</t>
  </si>
  <si>
    <t xml:space="preserve">  - "Dependence in ADLs was assessed using the motor domain of the Functional Independence Measure (FIM) and the Barthel Index of ADLs."_x000D_
  - "Balance was measured using the Berg Balance Scale (BBS)."_x000D_
  - "primary aim of this study was to investigate the effects of exercise on independence in ADLs in persons with dementia living in residential care."_x000D_
  - "secondary aims were to investigate the effects of the intervention on balance and to determine whether the effects of exercise differed according to dementia type or level of cognitive impairment."</t>
  </si>
  <si>
    <t>_x000D_
The primary outcomes measured in this study are:_x000D_
"Dependence in ADLs was assessed using the motor domain of the Functional Independence Measure (FIM) and the Barthel Index of ADLs."_x000D_
"Balance was measured using the Berg Balance Scale (BBS)."_x000D_
The paper states that the "primary aim of this study was to investigate the effects of exercise on independence in ADLs in persons with dementia living in residential care." It also mentions that "secondary aims were to investigate the effects of the intervention on balance and to determine whether the effects of exercise differed according to dementia type or level of cognitive impairment."_x000D_
_x000D_
_x000D_
Answer: 1. Independence in activities of daily living (ADLs), as measured by the Functional Independence Measure (FIM) and the Barthel Index of ADLs._x000D_
2. Balance, as measured by the Berg Balance Scale (BBS).</t>
  </si>
  <si>
    <t xml:space="preserve">  - "Linear mixed models showed no between-group effect on ADL independence at 4 (FIM=1.3, 95% confidence interval (CI)=À1.6-4.3; BI=0.6, 95% CI=À0.2-1.4) or 7 (FIM=0.8, 95% CI=À2.2-3.8; BI=0.6, 95% CI=À0.3-1.4) months."_x000D_
  - "A significant between-group effect on balance favoring exercise was observed at 4 months (BBS=4.2, 95% CI=1.8-6.6)."_x000D_
  - "In interaction analyses, exercise effects differed significantly between dementia types. Positive between-group exercise effects were found in participants with non-Alzheimer's dementia according to the FIM at 7 months and BI and BBS at 4 and 7 months."</t>
  </si>
  <si>
    <t>_x000D_
The paper reports the effects of a high-intensity functional exercise program on independence in activities of daily living (ADLs) and balance in older adults with dementia. The key findings are:_x000D_
_x000D_
_x000D_
"Linear mixed models showed no between-group effect on ADL independence at 4 (FIM=1.3, 95% confidence interval (CI)=À1.6-4.3; BI=0.6, 95% CI=À0.2-1.4) or 7 (FIM=0.8, 95% CI=À2.2-3.8; BI=0.6, 95% CI=À0.3-1.4) months."_x000D_
This indicates that there was no significant between-group difference in ADL independence between the exercise and control groups at 4 or 7 months._x000D_
_x000D_
"A significant between-group effect on balance favoring exercise was observed at 4 months (BBS=4.2, 95% CI=1.8-6.6)."_x000D_
This shows that the exercise group had significantly better balance scores compared to the control group at 4 months._x000D_
_x000D_
"In interaction analyses, exercise effects differed significantly between dementia types. Positive between-group exercise effects were found in participants with non-Alzheimer's dementia according to the FIM at 7 months and BI and BBS at 4 and 7 months."_x000D_
The paper found that the exercise program had positive effects on ADL independence and balance in participants with non-Alzheimer's dementia, but not in those with Alzheimer's disease._x000D_
_x000D_
_x000D_
_x000D_
The key intervention effects were:_x000D_
_x000D_
- No significant between-group differences in ADL independence at 4 or 7 months_x000D_
- Significant between-group improvement in balance favoring the exercise group at 4 months_x000D_
- Positive effects of the exercise program on ADL independence and balance in participants with non-Alzheimer's dementia, but not in those with Alzheimer's disease_x000D_
_x000D_
_x000D_
_x000D_
The paper provides clear quantitative results for the key outcomes, supported by the relevant quotes. No additional quotes are needed to fully capture the intervention effects reported in the study._x000D_
_x000D_
_x000D_
Answer: - No significant between-group differences in ADL independence at 4 or 7 months_x000D_
- Significant between-group improvement in balance favoring the exercise group at 4 months_x000D_
- Positive effects of the exercise program on ADL independence and balance in participants with non-Alzheimer's dementia, but not in those with Alzheimer's disease</t>
  </si>
  <si>
    <t>1) Intervention group: Semi-structured weight loss program with weekly group sessions for 4 months, tapering to monthly for the remainder of year 1, supplemented with telephone counseling and tailored newsletters, with a goal of 7% weight loss at 2 years._x000D_
2) Control group: Less intensive weight management resources, a baseline and 6-month diet counseling session, physical activity recommendations, monthly phone/email contact, and optional informational seminars.</t>
  </si>
  <si>
    <t>The primary outcome measured in this study was weight loss, measured as a percentage of initial weight at 12 and 24 months.</t>
  </si>
  <si>
    <t>- At 12 months, the intervention group had 6.0% mean weight loss compared to 1.5% in the control group (p&lt;0.001)._x000D_
- At 24 months, the intervention group had 3.7% mean weight loss compared to 1.3% in the control group (p&lt;0.001). _x000D_
- At 12 months, 55% of the intervention group lost ≥5% of initial weight and 26% lost ≥10%._x000D_
- At 24 months, 44% of the intervention group were ≥5% below initial weight and 15% were ≥10% below._x000D_
- The intervention group had lower systolic and diastolic blood pressure compared to control (p≤0.05 except diastolic at 12 months)._x000D_
- The intervention group reported greater moderate/strenuous physical activity at 6 and 12 months compared to control (p&lt;0.001).</t>
  </si>
  <si>
    <t>1. Decisional conflict, as measured by the Decision Conflict Scale_x000D_
2. Safety behaviors, as measured by the number of safety behaviors used and how helpful they were_x000D_
3. Repeat IPV exposure, as measured by the Severity of Violence Against Women Scale</t>
  </si>
  <si>
    <t>- Significantly greater reduction in decisional conflict immediately after using the decision aid_x000D_
- Significantly greater increase in percentage of safety behaviors found helpful over 12 months_x000D_
- Significantly higher percentage of participants who had ended their abusive relationship by 12 months</t>
  </si>
  <si>
    <t xml:space="preserve">  - "The intervention group received tailored safety action plans based on their priorities, violence severity, and plans to stay or end the relationship."_x000D_
  - "Intervention women made ten pairwise comparisons, via a sliding bar (Figure 1 ), of well-known and previously identified drivers of women's IPV safety decisions 15 : having resources, privacy, feelings for their partner, concerns for safety, and children's well-being (for those with children). Priority weights were computed for each priority, ranging from 0 to 100, summing to 100X. 20 Participants received feedback about their priorities and could make changes if desired."_x000D_
  - "Women completed the Danger Assessment (DA) for male abusive partner, and DA-Revised (DA-R) for female partner. 2][23][24][25] Participants were provided scores (DA range, 0-38; DA-R range, 0-26), visual feedback, and messages regarding danger level memorable and understandable to abused women."_x000D_
  - "The intervention provides emergency safety plans, modeled after resources available on domestic violence websites. It also provides tailored safety action plans with recommended strategies based on participant input (demographics, relationship characteristics, previous safety behaviors, priorities and DA/DA-R score) and national, state, and local websites/ phone resources regarding IPV, housing, health, legal, substance abuse treatment, and batterer intervention programs. Participants chose tailored strategies to add to their safety plan and could print their DA/DA-R feedback, priority feedback, and safety plans or access them anytime through the secure website."_x000D_
  - "Control group participants were not provided the priority-setting activity or visual feedback/ message to their DA/DA-R score. All received the same emergency safety plans as intervention women, printable or accessible anytime online, but did not receive tailored safety action plans based on their input."</t>
  </si>
  <si>
    <t>_x000D_
The paper describes two main interventions:_x000D_
"The intervention group received tailored safety action plans based on their priorities, violence severity, and plans to stay or end the relationship."_x000D_
This intervention involved the following components:_x000D_
"Intervention women made ten pairwise comparisons, via a sliding bar (Figure 1 ), of well-known and previously identified drivers of women's IPV safety decisions 15 : having resources, privacy, feelings for their partner, concerns for safety, and children's well-being (for those with children). Priority weights were computed for each priority, ranging from 0 to 100, summing to 100X. 20 Participants received feedback about their priorities and could make changes if desired."_x000D_
"Women completed the Danger Assessment (DA) for male abusive partner, and DA-Revised (DA-R) for female partner. 2][23][24][25] Participants were provided scores (DA range, 0-38; DA-R range, 0-26), visual feedback, and messages regarding danger level memorable and understandable to abused women."_x000D_
"The intervention provides emergency safety plans, modeled after resources available on domestic violence websites. It also provides tailored safety action plans with recommended strategies based on participant input (demographics, relationship characteristics, previous safety behaviors, priorities and DA/DA-R score) and national, state, and local websites/ phone resources regarding IPV, housing, health, legal, substance abuse treatment, and batterer intervention programs. Participants chose tailored strategies to add to their safety plan and could print their DA/DA-R feedback, priority feedback, and safety plans or access them anytime through the secure website."_x000D_
_x000D_
The control group received:_x000D_
"Control group participants were not provided the priority-setting activity or visual feedback/ message to their DA/DA-R score. All received the same emergency safety plans as intervention women, printable or accessible anytime online, but did not receive tailored safety action plans based on their input."_x000D_
_x000D_
_x000D_
Answer: 1. A priority-setting activity where participants made pairwise comparisons of factors related to IPV safety decisions and received feedback on their priorities._x000D_
2. Completion of the Danger Assessment (DA) or DA-Revised (DA-R) to assess their risk level, with visual feedback and messages about their danger level._x000D_
3. Tailored safety action plans with recommended strategies based on their input and local resources._x000D_
_x000D_
The control group received the same emergency safety plans as the intervention group, but did not receive the priority-setting activity, DA/DA-R feedback, or tailored safety action plans.</t>
  </si>
  <si>
    <t xml:space="preserve">  - "The research team hypothesized the intervention would reduce decisional conflict, increase safety behaviors, and reduce repeat IPV exposure (primary outcomes) and that intervention group women would report greater reduced depression and PTSD symptoms (secondary outcomes)."_x000D_
  - "The Decision Conflict Scale discriminates between people who make (versus delay) decisions and measures constructs underlying overall decisional conflict, with four subscales: feeling uncertain, uninformed, unclear about priorities or values, and unsupported."_x000D_
  - "Safety behaviors were measured as actions the survivor takes (under her control), for example, obtaining a restraining order, talking to an advocate, opening separate savings account, with participants asked about specific safety behaviors they used and how helpful they were to safety over 12 months, using an adapted 35-item safety behaviors list from prior research."_x000D_
  - "The 46-item Severity of Violence Against Women Scale assesses exposure to/severity of IPV, with good reliability (α=0.72)."</t>
  </si>
  <si>
    <t>_x000D_
The primary outcomes measured in this study are:_x000D_
"The research team hypothesized the intervention would reduce decisional conflict, increase safety behaviors, and reduce repeat IPV exposure (primary outcomes) and that intervention group women would report greater reduced depression and PTSD symptoms (secondary outcomes)."_x000D_
The paper specifically identifies the following as the primary outcomes:_x000D_
"The Decision Conflict Scale discriminates between people who make (versus delay) decisions and measures constructs underlying overall decisional conflict, with four subscales: feeling uncertain, uninformed, unclear about priorities or values, and unsupported."_x000D_
"Safety behaviors were measured as actions the survivor takes (under her control), for example, obtaining a restraining order, talking to an advocate, opening separate savings account, with participants asked about specific safety behaviors they used and how helpful they were to safety over 12 months, using an adapted 35-item safety behaviors list from prior research."_x000D_
"The 46-item Severity of Violence Against Women Scale assesses exposure to/severity of IPV, with good reliability (α=0.72)."_x000D_
_x000D_
_x000D_
Answer: 1. Decisional conflict, as measured by the Decision Conflict Scale_x000D_
2. Safety behaviors, as measured by the number of safety behaviors used and how helpful they were_x000D_
3. Repeat IPV exposure, as measured by the Severity of Violence Against Women Scale</t>
  </si>
  <si>
    <t xml:space="preserve">  - "Although both groups experienced reduced decisional conflict over time (Wald χ 2 =798.70, p0.001), the time X intervention group interaction was significant (Wald χ 2 =13.09, p=0.004). The intervention group experienced a greater decline from baseline pre-test to baseline post-test than controls (B= -2.68, 95% CI= -5.08, -0.277, p=0,042; previously reported for English speakers only 20 )."_x000D_
  - "By 12 months, the percentage of safety behaviors found helpful increased 12% in the intervention group, versus 9% for control (B=0.05, 95% CI=0.003, 0,097, p=0,037)."_x000D_
  - "Intervention group participants were significantly more likely to have ended their abusive relationship at 12 months (63.0% vs 53.0% for control, p=0.008)."</t>
  </si>
  <si>
    <t>_x000D_
The paper reports several intervention effects of the Internet-based safety decision aid compared to the control group:_x000D_
_x000D_
_x000D_
"Although both groups experienced reduced decisional conflict over time (Wald χ 2 =798.70, p0.001), the time X intervention group interaction was significant (Wald χ 2 =13.09, p=0.004). The intervention group experienced a greater decline from baseline pre-test to baseline post-test than controls (B= -2.68, 95% CI= -5.08, -0.277, p=0,042; previously reported for English speakers only 20 )."_x000D_
_x000D_
This indicates that the intervention group had a significantly greater reduction in decisional conflict immediately after using the decision aid compared to the control group._x000D_
_x000D_
_x000D_
"By 12 months, the percentage of safety behaviors found helpful increased 12% in the intervention group, versus 9% for control (B=0.05, 95% CI=0.003, 0,097, p=0,037)."_x000D_
_x000D_
The intervention group reported a significantly greater increase in the percentage of safety behaviors they found helpful over the 12-month period compared to the control group._x000D_
_x000D_
_x000D_
"Intervention group participants were significantly more likely to have ended their abusive relationship at 12 months (63.0% vs 53.0% for control, p=0.008)."_x000D_
_x000D_
The intervention group had a significantly higher percentage of participants who had ended their abusive relationship by the 12-month follow-up compared to the control group._x000D_
_x000D_
_x000D_
In summary, the key intervention effects were:_x000D_
- Significantly greater reduction in decisional conflict immediately after using the decision aid_x000D_
- Significantly greater increase in percentage of safety behaviors found helpful over 12 months_x000D_
- Significantly higher percentage of participants who had ended their abusive relationship by 12 months_x000D_
_x000D_
_x000D_
_x000D_
The paper provides clear quantitative results for the key intervention effects, supported by the relevant statistical analyses and quotations. No additional quotes are needed to fully support the answer._x000D_
_x000D_
_x000D_
Answer: - Significantly greater reduction in decisional conflict immediately after using the decision aid_x000D_
- Significantly greater increase in percentage of safety behaviors found helpful over 12 months_x000D_
- Significantly higher percentage of participants who had ended their abusive relationship by 12 months</t>
  </si>
  <si>
    <t>Ziel war, die Wirksamkeit einer Intervention zur nachhaltigen Gewichtsabnahme und Verhaltensänderung bei übergewichtigen Frauen nach einer Brustkrebsdiagnose mit gesteigerter körperlicher Aktivität und reduzierter Energieaufnahme zu untersuchen.Hypothese war, dass eine verhaltensbezogene, individuell zugeschnittene Intervention mit Schwerpunkt auf gesteigerter körperlicher Aktivität, der Standardbetreuung überlegen ist hinsichtlich der Gewichtsabnahme.</t>
  </si>
  <si>
    <t>Es wurden 692 (IG: n= 344; KG: n=348) rund 56-jährige, übergewichtige Frauen eingeschlossen, welche überwiegend eine Chemotherapie, als auch eine antihormonelle Therapie erhielten.</t>
  </si>
  <si>
    <t>Es wurden 692 (IG: n= 344; KG: n=348) eingeschlossen</t>
  </si>
  <si>
    <t>Ziel war, die Auswirkungen eines intensiven funktionellen Trainingsprogramms auf die ATL-Abhängigkeit und Balance von älteren in Alters- und Pflegeheimen wohnenden Menschen mit Demenz zu untersuchen sowie festzustellen, ob sie sich abhängig von der Demenz-Art und dem Ausmass der kognitiven Einschränkung unterscheiden.
Hypothese war, dass die Intervention die Balance verbessert und dadurch den erwarteten Abbau der ATL-Selbstständigkeit verzögert.</t>
  </si>
  <si>
    <t>Es wurden 186 durchschnittlich ca. 85-jährige mehrheitlich weibliche Teilnehmende eingeschlossen (IG / KG: je n=93),</t>
  </si>
  <si>
    <t>Es wurden 186 durchschnittlich ca. 85-jährige mehrheitlich weibliche Teilnehmende eingeschlossen (IG / KG: je n=93), von denen 36 % eine Demenz von Alzheimer-Typ hatten; die anderen 64 % waren von anderen Demenz-Arten betroffen (z. B. vaskuläre (41 %), frontotemporale-, Lewy Body- und Parkinson-Demenz).
Die Teilnehmenden mit einer Nicht-Alzheimer-Demenz wiesen bessere kognitive Funktionen auf und waren häufiger von Komorbiditäten wie Schlaganfall oder Herzinsuffizienz betroffen als jene mit einer Demenz vom Alzheimer-Typ; zum Zeitpunkt Baseline lag der FIM durchschnittlich bei 52.0, der Barthel-Index durchschnittlich bei 10.9 und die Berg-Balance Scale durchschnittlich bei 29.9.</t>
  </si>
  <si>
    <t>Ziel war, die Wirksamkeit einer internetbasierten Entscheidungshilfe bzgl. Sicherheit für von Gewalt in der Partnerschaft betroffene Frauen im Vergleich mit einer Informations-Website hinsichtlich Sicherheit und psychologischen Zielkriterien über zwölf Monate zu untersuchen; Hypothese war, dass die Intervention Entscheidungskonflikte, wiederholte Gewalt in der Partnerschaft, Depression und posttraumatische Belastungsstörung reduziert und das Sicherheitsverhalten verbessert.</t>
  </si>
  <si>
    <t>Es wurden 841 durchschnittlich 33-jährige Teilnehmende mit eher niedrigem Bildungsstand und mit einem hohen Risiko für häusliche Gewalt eingeschlossen (IG: n=418; KG: n=423), von denen mehr als die Hälfte mit ihren überwiegend männlichen Partnern und ca. jede vierte Teilnehmerin mit unter 18-jährigen Kindern zu Hause zusammenlebten.
Die Teilnehmenden besuchten die Website am häufigsten von zu Hause aus; eher selten bei der Arbeit, bei Bekannten oder in öffentlichen Orten.</t>
  </si>
  <si>
    <t>Es wurden 841 durchschnittlich 33-jährige Teilnehmende mit eher niedrigem Bildungsstand und mit einem hohen Risiko für häusliche Gewalt eingeschlossen (IG: n=418; KG: n=423)</t>
  </si>
  <si>
    <t>Intervention: Internetbasierte Entscheidungshilfe bzgl. Sicherheit
Die Online-Aktivitäten konnten zu einem frei wählbaren und sicheren Zeitpunkt erfolgen; wurden die Aktivitäten nicht abgeschlossen, wurden die Teilnehmenden telefonisch und/oder per E-Mail daran erinnert.
Die Online-Aktivitäten beinhalteten Fragen zur Priorisierung von Entscheidungstreibern hinsichtlich ihres Sicherheitsverhaltens mit Feedback dazu sowie ein Assessment zu Risikofaktoren für schwere Gewalt (Danger Assessment bzw. DA-R); Entscheidungstreiber sind z. B. verfügbare Ressourcen, Gefühle für die Partnerin bzw. den Partner und Sicherheitsbedenken.
Zudem waren Notfall-Sicherheitspläne und Hinweise auf andere Unterstützungsangebote Teil der Intervention; diese beinhalteten konkrete Aktionspläne und massgeschneiderte Empfehlungen.
Basierend auf den beschriebenen Interventionsbestandteilen entwickelten die Teilnehmenden einen individuellen Sicherheitsplan, den sie jederzeit online oder ausgedruckt zur Verfügung hatten.
Kontrolle: Informations-Website
Die Informations-Website hat die gleichen Notfall-Sicherheitspläne wie die Intervention zum Inhalt</t>
  </si>
  <si>
    <t>Primäre Zielkriterien:
Entscheidungskonflikte: Decision Conflict Scale
Sicherheitsverhalten: Adaptierte Liste mit 35 Items zum Sicherheitsverhalten
Gewalt-Exposition: Severity of Violence Against Women Scale und Women's Experience of Battering Scale</t>
  </si>
  <si>
    <t>Primäre Zielkriterien:
Entscheidungskonflikte: Statistisch signifikanter Vorteil durch die Intervention (Beta: -2.68, 95 %-KI: -5.08 bis -0.277, p=0.042)
Sicherheitsverhalten: Statistisch signifikanter Vorteil durch die Intervention (Beta: 0.05, 95 %-KI: 0.003 bis 0.097, p=0.037)
Gewaltexposition:
Psychologische Gewalt: Kein statistisch signifikanter Gruppenunterschied (x2: 2.20, p=0.333)
Körperliche Gewalt: Kein statistisch signifikanter Gruppenunterschied (x2: 0.75, p=0.687)
Sexuelle Gewalt: Kein statistisch signifikanter Gruppenunterschied (x2: 1.07, p=0.585)
Gewalt gegen Frauen (engl. "battering experience"): Kein statistisch signifikanter Gruppenunterschied (x2: 0.41, p=0.813)
Sekundäre Zielkriterien:
Depression: Kein statistisch signifikanter Gruppenunterschied (x2: 1.82, p=0.403)
Posttraumatische Belastungsstörung: Kein statistisch signifikanter Gruppenunterschied (x2: 0.58, p=0.750)</t>
  </si>
  <si>
    <t>Interventionsgruppe (IG): Intensives funktionelles Trainingsprogramm
Supervision des in Gruppen (n=3–8) in den Alters- und Pflegeheimen stattfindenden Trainingsprogramms durch zwei im Umgang mit Menschen mit kognitiven Beeinträchtigungen erfahrenen Physiotherapeuten; war das Gruppentraining nicht möglich, wurden nach Möglichkeit individuelle Trainings angeboten.
Es erfolgten pro zwei Wochen fünf Trainingseinheiten à 45 Minuten (insgesamt über vier Monate 40 Einheiten).
Die Intervention basierte auf dem "high-intensity functional exercise program" und fokussierte entsprechend die Kraft in den unteren Extremitäten, die Balance und Mobilität (39 alltagsnahe Übungen wie z. B. vom Stuhl aufstehen), sie wurde den Teilnehmenden entsprechend individualisiert.
Zur Gewährleistung der Sicherheit wurden spezifische Vorkehrungen getroffen (z. B. Tragen von Sicherheitsgurten zur Sturzprävention)
Kontrollgruppe (KG): Aktivierungstherapie
Durchführung der Aktivierungstherapie in Gruppen in den Alters- und Pflegeheimen unter der Leitung eines im Umgang mit Menschen mit kognitiven Beeinträchtigungen erfahrenen Aktivierungstherapeuten; z. B. Sprechen, Singen, Zuhören (Musik / Gesprochenes), Bilder ansehen zu Themen wie Tierwelt, Jahreszeiten und Ferien</t>
  </si>
  <si>
    <t>ATL-Abhängigkeit: Functional Independence Measure (FIM) und Barthel-Index (BI)
Balance: Berg Balance Scale (BBS)</t>
  </si>
  <si>
    <t>ATL-Abhängigkeit:
FIM: Sowohl nach vier als auch nach sieben Monaten kein statistisch signifikanter Gruppenunterschied (MD: 1.34, 95 %-KI: -1.56 bis 4.25, p=0.36 bzw. MD: 0.78, 95 %-KI: -2.21 bis 3.77, p=0.61)
Barthel-Index: Sowohl nach vier als auch nach sieben Monaten kein statistisch signifikanter Gruppenunterschied (MD: 0.60, 95 %-KI: -0.24 bis 1.44, p=0.16 bzw. MD: 0.57, 95 %-KI: -0.30 bis 1.43, p=0.20)
Balance: Nur nach vier, aber nicht mehr nach sieben Monaten statistisch signifikanter Vorteil durch die Intervention (4.20, 95 %-KI: 1.79 bis 6.61, p&lt;0.001 bzw. MD: -0.02, 95 %-KI: -2.53 bis 2.49, p=0.98)
Weitere Ergebnisse:
Interaktionseffekte: Bei Teilnehmenden mit Demenz nicht vom Alzheimer-Typ positive Zwischen-Gruppen-Effekte hinsichtlich FIM nach sieben Monaten, BI nach vier Monaten und BBS nach vier und sieben Monaten. Nach sieben Monaten bei Menschen mit Demenz vom Alzheimer-Typ negative Auswirkungen hinsichtlich FIM und BBS.
Subgruppenanalyse: Hinweis auf höhere Wirksamkeit bei besserer Kognition (nur bzgl. BBS, nicht bzgl. FIM und BI)
Unerwünschte Ereignisse: Insgesamt nur kleine und vorübergehende unerwünschte Ereignisse. Bei einem Todesfall kann ein indirekter Zusammenhang zur Intervention nicht mit vollständiger Sicherheit ausgeschlossen werden.</t>
  </si>
  <si>
    <t>Intervention: Zweijährige telefonunterstützte, gruppenbasierte Ernährungsberatung mit einem individuell angepassten, vierteljährlichen Newsletter zur Unterstützung bei der Gewichtsabnahme
Wöchentliche einstündige Gruppensitzungen mit durchschnittlich 15 Frauen über vier Monate (intensive Behandlungsphase) gefolgt von zweiwöchentlichen Gruppensitzungen über zwei Monate und von monatlichen Sitzungen für das verbleibende Jahr.
Ernährungsberatung zur Reduktion der Kalorienaufnahme mit einem angestrebten Defizit von 500 bis 1.000 kcal pro Tag in Relation zum Verbrauch und zur Steigerung der körperlichen Aktivität auf mindestens 60 Minuten pro Tag mit zielgerichteten Übungen und von moderater Intensität.
Telefonische Beratung (zehn- bis 15 Minuten) oder Unterstützung über E-Mail, um festgelegte Strategien stärken.
Vierteljährlich versandte (von Monat sechs bis Monat 24), individuell angepasste Newsletter mit Inhalten zu körperlicher Aktivität, Ernährungsgewohnheiten und Gewicht zur weiteren Unterstützung in weniger betreuungsintensiven Phasen und um Hürden der Strategien-Beibehaltung zu überwinden
Kontrolle: Erweiterte Standardbetreuung mit dem Erhalt von edukativen Unterlagen zu Gewichtsmanagement, einer individuellen Sitzung zu Ernährungsberatung zu Beginn und nach sechs Monaten, sowie Empfehlungen für körperliche Aktivität (mindestens 30 Minuten pro Tag) und monatliche telefonische Unterstützung und/oder E-Mail-Kontakt durch den Studienkoordinator.
Teilnahme an optionalen Informationsseminaren zu anderen Aspekten des gesunden Lebensstils zusätzlich zur Gewichtskontrolle alle zwei Monate während des ersten Jahres.</t>
  </si>
  <si>
    <t>Primäre Zielkriterien:
Gewicht (kg)
Gewichtsveränderung (%)</t>
  </si>
  <si>
    <t>Primäre Zielkriterien:
Gewicht: Statistisch signifikante Verringerung durch die Intervention nach 12 Monaten (IG: 79.7 (0.9); KG: 83.5 (0.9); p=0.003) aber nicht nach 24 Monaten (IG: 81.4 (0.9); KG: 83.8 (0.9); p=0.13)
Gewichtsveränderung: Statistisch signifikant positive Veränderung durch die Intervention nach 12 Monaten (IG: -6.0 (0.4); KG: -1.5 (0.4); p=0.001) und nach 24 Monaten (IG: -3.7 (0.4); KG: -1.3 (0.4); p=0.001)
Sekundäre Zielkriterien:
Body Mass Index (BMI): Statistisch signifikante Verringerung durch die Intervention nach 12 Monaten (IG: -29.7 (0.3); KG: 30.9 (0.3); p=0.003) aber nicht nach 24 Monaten (IG: 30.3 (0.3), KG: 31.0 (0.3); p=0.14)
Hüftumfang: Statistisch signifikante Verringerung durch die Intervention nach 12 Monaten (IG: 97.8 (0.7), KG: 100.4 (0.7); p=0.004) aber nicht nach 24 Monaten (IG: 99.4 (0.7), KG: 100.4 (0.7); p=0.21)
Systolischer Blutdruck: Statistisch signifikante Verbesserung durch die Intervention nach 12 Monaten (IG: 121 (0.9), KG: 123 (1); p=0.001) aber nicht nach 24 Monaten (IG:122 (1), KG: 124 (1); p=0.05)
Diastolischer Blutdruck: Keine statistisch signifikante Veränderung durch die Intervention nach 12 Monaten (IG: 75 (0.6), KG: 76 (0.6), p=0.11) oder nach 24 Monaten (IG: 75 (0.6), KG: 77 (0.6); p=0.05)
Körperliche Aktivität: Statistisch signifikante Zunahme durch die Intervention nach 12 Monaten (IG: 212 (11), KG: 139 (9); p&lt;0.001) aber nicht nach 24 Monaten (IG: 165 (10); KG: 157 (11); p=0.67)
Schritttest Erholung der Herzfrequenz: Keine statistisch signifikante Veränderung durch die Intervention nach 12 Monaten (IG: 52 (0.6), KG: 52 (0.6); p=0.46) oder nach 24 Monaten (IG: 51 (0.6), KG: 52 (0.6), p=0.37)
Schritttest Herzfrequenz: Statistisch signifikante Verbesserung durch die Intervention nach 12 Monaten (IG: 42.9 %, KG: 36.2 %; p=0.04) aber nicht nach 24 Monaten (IG: 40.0 %; 32.0 %, p=0.09)
Untergruppen: Frauen in der Interventionsgruppe mit Chemotherapie verloren weniger Gewicht nach 24 Monaten als Frauen ohne Chemotherapie (3 % vs 6.1 %; p=0.01); Frauen der Interventionsgruppe im Alter von ≥55 Jahren verloren statistisch signifikant Gewicht (5.2 %, p&lt;0.001) - mehr als die 45- bis 54-Jährigen (2.1 %) oder die 30- bis 33-Jährigen (0 %)</t>
  </si>
  <si>
    <t>1. A priority-setting activity where participants made pairwise comparisons of factors related to IPV safety decisions and received feedback on their priorities.
2. Completion of the Danger Assessment (DA) or DA-Revised (DA-R) to assess their risk level, with visual feedback and messages about their danger level.
3. Tailored safety action plans with recommended strategies based on their input and local resources.
The control group received the same emergency safety plans as the intervention group, but did not receive the priority-setting activity, DA/DA-R feedback, or tailored safety action plans.</t>
  </si>
  <si>
    <t>Es wurden 847 Teilnehmende randomisiert einer Gruppe zugeordnet (Gruppe FAB: n=214, Gruppe Kombination: n=210, Gruppe Schlaf: n=209; Kontrollgruppe: n=214); davon wurden 802 Teilnehmende in der RCT eingeschlossen. Für 48 % war es das erste Kind und 41 % der Schwangeren waren bereits vor der Schwangerschaft übergewichtig.</t>
  </si>
  <si>
    <t>equal with less information. It is notable that the Elicit study did not extract the information that the intervention was provided in addition to the standard treatment. It is therefore evident that the aforementioned extract is incomplete. Elicit extracts a lesser quantity.  In my view, the situation is serious but not irremediable.</t>
  </si>
  <si>
    <t>equal with less information. In some points, the presentation differs from that of the study. For example, a different wording was chosen. For the last intervention, however, it would be desirable to know what type of exercises were involved. It should also be mentioned that there is no control group or placebo group, but that each group receives an intervention. However, this is not serious.</t>
  </si>
  <si>
    <t>Elicit has omitted the information about the parents. The information about the cold pack is also not mentioned here. I think that's serious but not too bad. But basically, several pieces of information are missing</t>
  </si>
  <si>
    <t>It can be observed that Elicit has not extracted the information in as much detail as the human observer. In other words, the person has written down the information that is present in the video and the information that is present in the brochure. It can be concluded that this is not a serious issue, as Elicit simply describes the information in question in a brief and succinct manner.</t>
  </si>
  <si>
    <t xml:space="preserve">It is capable of extracting more. Furthermore, Elicit has furnished the scientific community with inclusion criteria for infusion solutions. </t>
  </si>
  <si>
    <t>It is unclear from the text whether the intervention is carried out by two nurses from the field of psycho-oncology or by other healthcare professionals. Furthermore, it is not stated whether the intervention group receives the intervention in addition to standard care. While this may not be a significant issue, the lack of information remains a concern.</t>
  </si>
  <si>
    <t>It is notable that the Elicit application has not included the crucial instruction that the injection should be administered into the same arm. It is my contention that this is not a significant issue, but it is nevertheless absent.</t>
  </si>
  <si>
    <t xml:space="preserve">It is evident that Elicit has omitted several pieces of information in this instance. Furthermore, the weight curve is not mentioned, nor is it indicated that this is in addition to standard care. Additionally, the recommendations are not specified as being based on those of the American College of Obstetricians and Gynecologists. The information provided by Elicit is accurate, however, some details remain absent. </t>
  </si>
  <si>
    <t xml:space="preserve"> It is notable that the present study does not explicitly indicate that the decision aids under consideration are internet-based. This is a notable omission in the Elicit </t>
  </si>
  <si>
    <t xml:space="preserve">The analysis of the data from 14 studies shows that the interventions were not described by Elicit with the same level of detail as by the human extractor. In three cases, the information extracted by Elicit differs from that of the human extractor. In three other cases, the information extracted by Elicit is consistent or even more comprehensive than that of the human extractor. Overall, it can be stated that in 17 studies Elicit extracted the interventions partly with missing information up to more comprehensive information. </t>
  </si>
  <si>
    <t>Elicit has extracted the same, even more structured than the human. However, the information that the intervention was carried out by an experienced physiotherapist is missing. Elicit has also not extracted the safety measures.</t>
  </si>
  <si>
    <t>Elicit did not provide a detailed account of the intervention, which is a shortcoming of this account. It is important to understand the specifics of the intervention, including both what was done and what was not done. Therefore, the change to red is a significant deviation from the original account.</t>
  </si>
  <si>
    <t xml:space="preserve"> The core statement that five lancing devices are compared with a single one was not correctly extracted by Elicit. This is a serious error.</t>
  </si>
  <si>
    <t>The Elicit tool has yielded a relatively limited amount of detail.</t>
  </si>
  <si>
    <t xml:space="preserve">Elicit has again provided less information, and it remains unclear whether the carers have been trained in communication techniques and principles of self-management for chronically ill people. This is a serious shortcoming, even if the information provided by Elicit can be considered correct in principle. However, a more detailed presentation would have been desirable. </t>
  </si>
  <si>
    <t xml:space="preserve">Elicit has been demonstrated to elicit a response from subjects that is less pronounced than that elicited by human interaction. However, several pieces of information are absent from the report, including the duration of the intervention, the frequency of group meetings, and whether the intervention is being provided in addition to standard care. </t>
  </si>
  <si>
    <t>equal</t>
  </si>
  <si>
    <t xml:space="preserve">In some cases, more was extracted, whereby the procedure at Elicit is relatively short and clear. </t>
  </si>
  <si>
    <t xml:space="preserve"> In this study, the further training of carers was not extracted. The time of data collection was also not recorded. </t>
  </si>
  <si>
    <t xml:space="preserve">It can be seen that man wrote down some information twice, while Elicit only listed it once. </t>
  </si>
  <si>
    <t>Elicit did not extracted all outcomes</t>
  </si>
  <si>
    <t>Elicit extracted more than the human extractor.</t>
  </si>
  <si>
    <t>the human extractor extracted more than Elicit</t>
  </si>
  <si>
    <t>Elicit extracted with less information than the human extractor</t>
  </si>
  <si>
    <t>In eight out of twenty studies, the extraction results of Elicit were found to be in partial equal with the human values. This leads to the conclusion that Elicit extracts less information than the human extractor. In seven studies, the same result was achieved as with human extraction, while in five studies a higher extraction by Elicit was observed. The primary target criteria are met in all cases, although their exact description is less precise in some cases with Elicit.</t>
  </si>
  <si>
    <t>not the same outcomes</t>
  </si>
  <si>
    <t>Elicit did not extract the costs</t>
  </si>
  <si>
    <t>the human extractor extracted more</t>
  </si>
  <si>
    <t>Elicit extracted with less information than the human extractor but it is more structured</t>
  </si>
  <si>
    <t xml:space="preserve"> Elicit has not extracted the covariates and other outcomes here. Instead, Elicit has extracted some results that humans have not extracted.  The first five lines that the human extracted are missing here.  </t>
  </si>
  <si>
    <t xml:space="preserve">Elicit extracts the primary results in a more structured and clearer way than humans. However, Elicit omits the remaining outcomes. For example, hip circumference, which was also significant, is not listed by Elicit. </t>
  </si>
  <si>
    <t xml:space="preserve">Elicit has listed three results here, the human has listed over 4 results. The results Elicit has listed are correct, but the fact that so many are missing is surely a mistake. </t>
  </si>
  <si>
    <t xml:space="preserve"> Elicit has extracted with less information than the human extractor</t>
  </si>
  <si>
    <t xml:space="preserve">Conclusion Results: Elicit extracted with less information than humans in 19 out of 20 studies. However, Elicit always listed the most important (mostly the primary) outcomes. However, I find it relevant that a few outcomes were not extracted. That's why the conclusion remains partially or less extracted. </t>
  </si>
  <si>
    <t>Elicit test did not yield any statistically significant results with regard to the group difference between the mothers.</t>
  </si>
  <si>
    <t>Elicit did not extract the secondary aims.</t>
  </si>
  <si>
    <t>Elicit has not extracted that the perceptions of parents and carers are compared.</t>
  </si>
  <si>
    <t>Elicit has not extracted here what will be done with the results or why the results would be important. This is one of the aims of the study.</t>
  </si>
  <si>
    <t>equal with more information</t>
  </si>
  <si>
    <t>Elicit extracted the objectives and the human extracted the research questions</t>
  </si>
  <si>
    <t>Elicit has not extracted the 21-day interval</t>
  </si>
  <si>
    <t>Elicit did not mention that five devices are compared with one.</t>
  </si>
  <si>
    <t>What exactly the study is about is missing. The hypothesis is the same. I would not judge this as serious, as the objectives are still briefly described, but it is not entirely correct.</t>
  </si>
  <si>
    <t>Basically almost the same, but here Elicit has not mentioned that the balance is a hypothesis of the study.</t>
  </si>
  <si>
    <t>Elicit has listed it, but the content is the same.</t>
  </si>
  <si>
    <t>Deviating in per cent</t>
  </si>
  <si>
    <t>Stichprobengrösse</t>
  </si>
  <si>
    <t>Elicit has extracted more here than humans. Elicit also extracted how many newborns were included in the study according to the exclusion criteria and how many of them were in the intervention group and the control group.</t>
  </si>
  <si>
    <t>Elicit extracts the total just like a human. However, Elicit cannot extract from an image. Therefore, the different groups could not be analysed. Elicit extracts the exclusion criteria again here.</t>
  </si>
  <si>
    <t>Elicit describes the children's BMI, hospitalisation and pain medication.</t>
  </si>
  <si>
    <t>extracts more.</t>
  </si>
  <si>
    <t xml:space="preserve">Deviating. Elicit has extracted the total number correctly, but the rest is missing. However, Elicit cannot extract from an image. Therefore, the different groups could not be analysed. Elicit extracts the exclusion criteria again here. </t>
  </si>
  <si>
    <t>extracts more here. However, these are more the inclusion and exclusion criteria</t>
  </si>
  <si>
    <t>Humans extract much more here.</t>
  </si>
  <si>
    <t>Elicit again describes the inclusion and exclusion criteria.</t>
  </si>
  <si>
    <t>Elicit extracted more</t>
  </si>
  <si>
    <t>Elicit did not describe that the majority is female.</t>
  </si>
  <si>
    <t>deviating. Elicit has extracted the final figure here.</t>
  </si>
  <si>
    <t>Elicit did not extract that the basic characteristics of the participants in the IG and CG differed statistically in terms of age and self-care confidence scale score.</t>
  </si>
  <si>
    <t>Basically almost the same, except for two or three missing pieces of information</t>
  </si>
  <si>
    <t>Elicit extracts more.</t>
  </si>
  <si>
    <t>Elicit has provided additional information on randomisation here. However, this would be more methodological and not in the results section. The numbers are the same, so I wouldn't consider it serious and that it is correct.</t>
  </si>
  <si>
    <t>The relevant information matches. Therefore, it could also be defined as the same in principle.</t>
  </si>
  <si>
    <t>Although Elicit also extracted more than humans in some cases, what is missing is that the participants most frequently visited the website from home.</t>
  </si>
  <si>
    <t xml:space="preserve">Conclusion Sample characterstics: In two studies, Elicit extracted a different number than humans. In 10 studies, Elicit extracted more or the same as humans and in 8 studies it is partly similar with missing information. Since it is ultimately very different, I categorise this as partial. In the end, it has to be verified if, for example, the intervention and control group are not taken into account.
</t>
  </si>
  <si>
    <t>Evaluation study objectives</t>
  </si>
  <si>
    <t>Evaluation Sample characteristics</t>
  </si>
  <si>
    <t>Evaluation participant count</t>
  </si>
  <si>
    <t>Information on the intervention and control group is missing</t>
  </si>
  <si>
    <t>Elicit cannot extract from figures</t>
  </si>
  <si>
    <t>deviating. But agrees with the abstract. Human has extracted it after the other. Elicit has extracted only one part and FIT the other part.</t>
  </si>
  <si>
    <t>equal with less information</t>
  </si>
  <si>
    <t>Elicit cannot extract images. Here, the number of study participants was extracted again by a human, as there was no match at first.</t>
  </si>
  <si>
    <t>Elicit extracted more. No definitive sample size information was found</t>
  </si>
  <si>
    <t>Conclusion participant count: In 12 studies, Elicit extracts the same or even more than humans. In 7 studies, Elicit partially extracts the same as humans. Since Elicit cannot extract from images, it was not able to extract the control and intervention group in each case. In one study, Elicit used a different number.</t>
  </si>
  <si>
    <t>extracts more: Elicit also extracts how the randomisation was done.</t>
  </si>
  <si>
    <t>Evaluation study design</t>
  </si>
  <si>
    <t>extracts more. Elicit also extracts the randomisation and blinding.</t>
  </si>
  <si>
    <t>Conclusion on study design: Elicit extracts more and more from the design. In some cases, it still extracts the randomisation and part of the methodological part. Elicit has therefore extracted 100% more than humans.</t>
  </si>
  <si>
    <t>Evaluation Interventions</t>
  </si>
  <si>
    <t>Evaluation outcome measured</t>
  </si>
  <si>
    <t>Evaluation intervention effects</t>
  </si>
  <si>
    <t>partially equal to with less information per cent</t>
  </si>
  <si>
    <t>equal or more extracted per cent</t>
  </si>
  <si>
    <t>Partially equal with less Information per cent</t>
  </si>
  <si>
    <t>deviated per cent</t>
  </si>
  <si>
    <t>Total over all variables in per cent equal to or more extracted</t>
  </si>
  <si>
    <t>Total over all variables in per cent partially equal to with less information</t>
  </si>
  <si>
    <t>Total over all variables in per cent deviating</t>
  </si>
  <si>
    <t>Annika Toots, † H Akan Littbrand, Nina Lindel Of, Robert Wiklund, Henrik Holmberg, Peter Nordstr€ Om, Lillemor Lundin-Olsson, Yngve Gustafson, Erik Rosendahl</t>
  </si>
  <si>
    <t>Journal</t>
  </si>
  <si>
    <t>Extraction Elicit</t>
  </si>
  <si>
    <t>Extraction FIT</t>
  </si>
  <si>
    <t>Extraction Elicit2</t>
  </si>
  <si>
    <t>Extraction FIT2</t>
  </si>
  <si>
    <t>Extraction Elicit3</t>
  </si>
  <si>
    <t>Extraction FIT3</t>
  </si>
  <si>
    <t>Participant count (Total N)</t>
  </si>
  <si>
    <t>Extraction Elicit4</t>
  </si>
  <si>
    <t>Extraction FIT4</t>
  </si>
  <si>
    <t>Author</t>
  </si>
  <si>
    <t>Publication Year</t>
  </si>
  <si>
    <t>- Describe recruitment and characteristics of the target population (Reach)
- Report on overall effectiveness of the ANtiPain intervention (Effectiveness)
- Determine which elements of implementation may play a role on the effectiveness of the ANtiPain intervention (Implementation)</t>
  </si>
  <si>
    <t>- Investigate the effects of a high-intensity functional exercise program on independence in activities of daily living (ADLs) in older adults with dementia
- Investigate the effects of the exercise program on balance
- Determine if the effects of the exercise program differ based on dementia type (I20 vs. non-Alzheimer's) or level of cognitive impairment</t>
  </si>
  <si>
    <t>- Primary objective: Measure weight loss at 1 and 2 years
- Secondary objective: Explore factors that may modify weight loss at 24 months (e.g. time since diagnosis, tumor type, therapy)
- Hypothesis: The behavioral weight loss intervention would lead to greater weight loss compared to the control group</t>
  </si>
  <si>
    <t>- To compare the efficiency and pain response of different automated devices for capillary blood collection in newborns
'- To assess the number of repeated sticks required, the need to squeeze the heel, and the pain response elicited by different devices</t>
  </si>
  <si>
    <t>- A total of 635 women were recruited and randomly assigned, with 319 in the antenatal expressing group and 316 in the standard care group.
- After exclusions, 632 infants were available for the primary analysis, with 317 in the antenatal expressing group and 315 in the standard care group.
- Most women in both groups had gestational diabetes, more than half were expecting their first baby, and half were either overweight or obese.</t>
  </si>
  <si>
    <t>- A total of 516 participants were recruited for the study
- 370 (71.7%) were younger than 65 years
- 320 (62.0%) were female
- 138 (26.7%) identified as Black
- 47 (9.1%) did not have health insurance 
- 226 (43.8%) had a high school or lower educational level
- 227 participants were randomized to the PDA group and 224 to the EDU group</t>
  </si>
  <si>
    <t>Elicit extracted more than the human.</t>
  </si>
  <si>
    <t>Elicit has extracted a second aim here, while the human has also extracted the BMI for the first aim. The information from Elicit is from the Abstract. The information which the human extracted, is from the Article.</t>
  </si>
  <si>
    <t>Equal to in per cent</t>
  </si>
  <si>
    <t>more in per cent</t>
  </si>
  <si>
    <t>Conclusion Objectives: Elicit extracted the same or more than humans in 12 studies. In 8 studies it is partially the same. Since the majority is the same or more, I would categorise it here as the same or that Elicit extracts the same targets as humans.</t>
  </si>
  <si>
    <t>more per cent</t>
  </si>
  <si>
    <t>equal to in per cent</t>
  </si>
  <si>
    <t xml:space="preserve">Elicit is capable of extracting more. Furthermore, Elicit has furnished the scientific community with inclusion criteria for infusion solutions. </t>
  </si>
  <si>
    <t xml:space="preserve">It can be seen that the human wrote down some information twice, while Elicit only listed it once. </t>
  </si>
  <si>
    <t>Total over all variables in per cent extracted more</t>
  </si>
  <si>
    <t>- Primary objective: Assess whether regular supervised exercise training in pregnancy could reduce gestational weight gain (GWG) in women with prepregnancy overweight/obesity.
- Secondary objectives: Examine the effects of exercise in pregnancy on 30 outcomes including gestational diabetes mellitus (GDM) incidence, blood pressure, blood measurements, skinfold thickness, and body composition.</t>
  </si>
  <si>
    <t>- Compare safety and mental health outcomes between women using the tailored Internet-based safety decision aid and a control group
- Assess if the intervention reduces decisional conflict, increases safety behaviors, and reduces repeat IPV exposure (primary outcomes) 
- Assess if the intervention reduces depression and PTSD symptoms (secondary outcomes)</t>
  </si>
  <si>
    <t>- Total sample size of 238 participants, with 119 in the intervention group and 119 in the control group
- Participants suffered from a broad range of mental disorders, with psychotic disorders being the most prevalent
- High rates of psychiatric comorbidity, especially among those with personality disorders
- Majority had a history of multiple previous compulsory psychiatric hospitalizations
'- Majority were compulsorily admitted due to high risk of self-harm, with some also posing a danger to others</t>
  </si>
  <si>
    <t>- A total of 692 overweight or obese women with a history of early-stage breast cancer (stage I, II, or III) diagnosed within the previous 5 years
- Participants were randomly assigned in a 1:1 ratio to the intervention group (n=344) or the control group (n=348)
- Randomization was stratified by age (&lt; or ≥ 55 years), cancer stage (I vs. II/III), and study site
- Participants were required to be able to comply with study procedures and did not have serious psychiatric illness or other medical conditions limiting physical activity</t>
  </si>
  <si>
    <t>- A total of 1,072 participants were screened, with 865 (80.7%) being eligible
- 841 (97.2%) of the eligible participants consented and were randomized, with 418 in the intervention group and 423 in the control group
- 725 participants completed baseline measures, with 365 in the intervention group and 360 in the control group
- The sample was diverse in age, with many participants living with their abuser and having children at home
- The majority of abusers were male and current partners/spouses</t>
  </si>
  <si>
    <t>- A total of 204 patients were recruited
- 102 patients were in the experimental group and 102 were in the control group
- The majority were male
- The average age was 61 ± 14 years 
- Most were married and had a primary school education level
- Most had inadequate income levels and were unemployed</t>
  </si>
  <si>
    <t>- A total of 802 pregnant women were recruited, with 58.1% of those eligible participating.
- The participants were mostly European (85%), with 48% having their first child and 41% being overweight or obese before pregnancy.
- Participants were older, had less household deprivation, and were more likely to identify as European compared to those who did not consent to participate.
- Retention was high at 2 years, with those remaining being older, less likely to be Māori or Pacific, more highly educated, and from less deprived households.</t>
  </si>
  <si>
    <t>Total: 91
- Exercise group: 46
- Control group: 45</t>
  </si>
  <si>
    <t>1. Infusion set replacement every 7 days (intervention group)
2. Infusion set replacement every 4 days (control group)
The infusion sets included various fluids and medications, but excluded lipids, inotropes, chemotherapy, cyclosporin, and blood products.</t>
  </si>
  <si>
    <t>1. Standardized flushing method with ANTT using single-use pre-filled flush syringes (intervention group)
2. Standardized flushing method with ANTT using manually prepared syringes (control group)
The flushing procedures for both groups included the pulsatile technique, use of 10-mL syringe size with 0.9% NaCl, flushing once a day, and flushing training for the nurses.
Additionally, a care bundle for preventing catheter infection was applied in the unit, which included measures related to catheter entries, site care, dressing/site assessment, and catheter cap/hub/tubing care.</t>
  </si>
  <si>
    <t>1. Participants were randomly assigned in a 1:1 ratio to receive either the BNT162b2 vaccine or a placebo.
2. Both groups received two doses of their assigned intervention, 21 days apart.
3. The dose of the BNT162b2 vaccine was 30 μg.
4. The BNT162b2 vaccine is a lipid nanoparticle-formulated, nucleoside-modified RNA vaccine that encodes the SARS-CoV-2 spike protein.</t>
  </si>
  <si>
    <t>1. mRNA-1273 vaccine: Two intramuscular injections of 100 μg, administered 28 days apart
2. Placebo: Saline injections administered in the same way as the vaccine</t>
  </si>
  <si>
    <t>1. Decisional conflict, as measured by the Decision Conflict Scale
2. Safety behaviors, as measured by the number of safety behaviors used and how helpful they were
3. Repeat IPV exposure, as measured by the Severity of Violence Against Women Scale</t>
  </si>
  <si>
    <t>1. Independence in activities of daily living (ADLs), as measured by the Functional Independence Measure (FIM) and the Barthel Index of ADLs.
2. Balance, as measured by the Berg Balance Scale (BBS).</t>
  </si>
  <si>
    <t>1. Number of punctures performed to collect blood
2. NIPS (Neonatal Infant Pain Scale) score
3. The need to squeeze the heel (defined as pressure on the heel to increase blood flow)</t>
  </si>
  <si>
    <t>1) Constipation severity, feeling of incomplete bowel emptying, straining severity, anal pain severity, and bloating
2) Stool consistency 
3) Number of defecations
4) Quality of life</t>
  </si>
  <si>
    <t>- Proportion of participants with compulsory readmission: 28% in intervention group vs. 43% in TAU group
- Number of compulsory readmissions per patient: 0.6 in intervention group vs. 1.0 in TAU group 
- Length of compulsory hospital episodes: 15 days in intervention group vs. 31 days in TAU group
- Relative risk of compulsory readmission: 0.6 (95% CI 0.3-0.9) for intervention group vs. TAU group
All of these differences were statistically significant, indicating the intervention program was effective in reducing compulsory psychiatric readmissions compared to standard care.</t>
  </si>
  <si>
    <t>- No significant between-group differences in ADL independence at 4 or 7 months
- Significant between-group improvement in balance favoring the exercise group at 4 months
- Positive effects of the exercise program on ADL independence and balance in participants with non-Alzheimer's dementia, but not in those with Alzheimer's disease</t>
  </si>
  <si>
    <t>- Significantly greater reduction in decisional conflict immediately after using the decision aid
- Significantly greater increase in percentage of safety behaviors found helpful over 12 months
- Significantly higher percentage of participants who had ended their abusive relationship by 12 months</t>
  </si>
  <si>
    <t>1. BMI at 24 months
2. BMI-for-age z score at 24 months 
3. Prevalence of obesity at 24 month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20"/>
      <color theme="1"/>
      <name val="Arial"/>
      <family val="2"/>
    </font>
    <font>
      <sz val="8"/>
      <name val="Calibri"/>
      <family val="2"/>
      <scheme val="minor"/>
    </font>
    <font>
      <sz val="18"/>
      <color theme="1"/>
      <name val="Arial"/>
      <family val="2"/>
    </font>
    <font>
      <sz val="20"/>
      <color theme="1"/>
      <name val="Arial"/>
      <family val="2"/>
    </font>
    <font>
      <sz val="20"/>
      <color rgb="FF9C5700"/>
      <name val="Arial"/>
      <family val="2"/>
    </font>
    <font>
      <sz val="20"/>
      <color rgb="FF006100"/>
      <name val="Arial"/>
      <family val="2"/>
    </font>
    <font>
      <sz val="20"/>
      <color rgb="FF00B050"/>
      <name val="Arial"/>
      <family val="2"/>
    </font>
    <font>
      <sz val="20"/>
      <color rgb="FF9C0006"/>
      <name val="Arial"/>
      <family val="2"/>
    </font>
    <font>
      <sz val="20"/>
      <color rgb="FF191919"/>
      <name val="Arial"/>
      <family val="2"/>
    </font>
    <font>
      <b/>
      <sz val="20"/>
      <color theme="0"/>
      <name val="Arial"/>
      <family val="2"/>
    </font>
    <font>
      <b/>
      <sz val="20"/>
      <color theme="1"/>
      <name val="Arial"/>
      <family val="2"/>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9" tint="0.79998168889431442"/>
        <bgColor theme="9" tint="0.79998168889431442"/>
      </patternFill>
    </fill>
    <fill>
      <patternFill patternType="solid">
        <fgColor rgb="FF00B050"/>
        <bgColor indexed="64"/>
      </patternFill>
    </fill>
    <fill>
      <patternFill patternType="solid">
        <fgColor theme="8" tint="0.59999389629810485"/>
        <bgColor indexed="64"/>
      </patternFill>
    </fill>
  </fills>
  <borders count="6">
    <border>
      <left/>
      <right/>
      <top/>
      <bottom/>
      <diagonal/>
    </border>
    <border>
      <left/>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5" fillId="2" borderId="0" applyNumberFormat="0" applyBorder="0" applyAlignment="0" applyProtection="0"/>
    <xf numFmtId="0" fontId="7" fillId="3" borderId="0" applyNumberFormat="0" applyBorder="0" applyAlignment="0" applyProtection="0"/>
    <xf numFmtId="0" fontId="4" fillId="4" borderId="0" applyNumberFormat="0" applyBorder="0" applyAlignment="0" applyProtection="0"/>
  </cellStyleXfs>
  <cellXfs count="56">
    <xf numFmtId="0" fontId="0" fillId="0" borderId="0" xfId="0"/>
    <xf numFmtId="0" fontId="2" fillId="0" borderId="0" xfId="0" applyFont="1" applyAlignment="1">
      <alignment vertical="top" wrapText="1"/>
    </xf>
    <xf numFmtId="0" fontId="2" fillId="0" borderId="0" xfId="0" applyFont="1"/>
    <xf numFmtId="0" fontId="4" fillId="4" borderId="0" xfId="3" applyNumberFormat="1" applyFont="1" applyAlignment="1">
      <alignment vertical="top" wrapText="1"/>
    </xf>
    <xf numFmtId="0" fontId="5" fillId="2" borderId="0" xfId="1" applyNumberFormat="1" applyFont="1" applyAlignment="1">
      <alignment vertical="top" wrapText="1"/>
    </xf>
    <xf numFmtId="0" fontId="4" fillId="4" borderId="0" xfId="3" applyFont="1" applyAlignment="1">
      <alignment vertical="top" wrapText="1"/>
    </xf>
    <xf numFmtId="0" fontId="7" fillId="3" borderId="0" xfId="2" applyNumberFormat="1" applyFont="1" applyAlignment="1">
      <alignment vertical="top" wrapText="1"/>
    </xf>
    <xf numFmtId="0" fontId="3" fillId="5" borderId="1" xfId="0" applyNumberFormat="1" applyFont="1" applyFill="1" applyBorder="1" applyAlignment="1">
      <alignment vertical="top" wrapText="1"/>
    </xf>
    <xf numFmtId="0" fontId="3" fillId="5" borderId="3" xfId="0" applyNumberFormat="1" applyFont="1" applyFill="1" applyBorder="1" applyAlignment="1">
      <alignment vertical="top" wrapText="1"/>
    </xf>
    <xf numFmtId="0" fontId="5" fillId="2" borderId="0" xfId="1" applyFont="1" applyAlignment="1">
      <alignment vertical="top" wrapText="1"/>
    </xf>
    <xf numFmtId="0" fontId="7" fillId="3" borderId="0" xfId="2" applyFont="1" applyAlignment="1">
      <alignment vertical="top" wrapText="1"/>
    </xf>
    <xf numFmtId="0" fontId="0" fillId="0" borderId="0" xfId="0" applyFont="1" applyAlignment="1">
      <alignment vertical="top" wrapText="1"/>
    </xf>
    <xf numFmtId="0" fontId="0" fillId="0" borderId="0" xfId="0" applyNumberFormat="1" applyFont="1" applyAlignment="1">
      <alignment vertical="top" wrapText="1"/>
    </xf>
    <xf numFmtId="0" fontId="0" fillId="0" borderId="0" xfId="0" applyNumberFormat="1" applyFont="1" applyAlignment="1">
      <alignment wrapText="1"/>
    </xf>
    <xf numFmtId="9" fontId="0" fillId="0" borderId="0" xfId="0" applyNumberFormat="1" applyFont="1" applyAlignment="1">
      <alignment vertical="top" wrapText="1"/>
    </xf>
    <xf numFmtId="0" fontId="0" fillId="5" borderId="1" xfId="0" applyFont="1" applyFill="1" applyBorder="1" applyAlignment="1">
      <alignment vertical="top" wrapText="1"/>
    </xf>
    <xf numFmtId="0" fontId="0" fillId="5" borderId="2" xfId="0" applyNumberFormat="1" applyFont="1" applyFill="1" applyBorder="1" applyAlignment="1">
      <alignment vertical="top" wrapText="1"/>
    </xf>
    <xf numFmtId="0" fontId="0" fillId="5" borderId="1" xfId="0" applyNumberFormat="1" applyFont="1" applyFill="1" applyBorder="1" applyAlignment="1">
      <alignment vertical="top" wrapText="1"/>
    </xf>
    <xf numFmtId="0" fontId="0" fillId="0" borderId="0" xfId="0" applyFont="1" applyAlignment="1">
      <alignment wrapText="1"/>
    </xf>
    <xf numFmtId="0" fontId="4" fillId="4" borderId="4" xfId="3" applyFont="1" applyBorder="1" applyAlignment="1">
      <alignment vertical="top" wrapText="1"/>
    </xf>
    <xf numFmtId="0" fontId="5" fillId="2" borderId="0" xfId="1" applyNumberFormat="1" applyAlignment="1">
      <alignment vertical="top" wrapText="1"/>
    </xf>
    <xf numFmtId="0" fontId="4" fillId="4" borderId="0" xfId="3" applyNumberFormat="1" applyAlignment="1">
      <alignment vertical="top" wrapText="1"/>
    </xf>
    <xf numFmtId="0" fontId="7" fillId="3" borderId="0" xfId="2" applyAlignment="1">
      <alignment vertical="top" wrapText="1"/>
    </xf>
    <xf numFmtId="0" fontId="5" fillId="2" borderId="0" xfId="1" applyAlignment="1">
      <alignment vertical="top" wrapText="1"/>
    </xf>
    <xf numFmtId="0" fontId="5" fillId="2" borderId="4" xfId="1" applyBorder="1" applyAlignment="1">
      <alignment vertical="top" wrapText="1"/>
    </xf>
    <xf numFmtId="0" fontId="0" fillId="0" borderId="0" xfId="0" applyFont="1" applyAlignment="1">
      <alignment horizontal="left" vertical="top" wrapText="1"/>
    </xf>
    <xf numFmtId="0" fontId="0" fillId="0" borderId="0" xfId="0" applyNumberFormat="1" applyFont="1" applyAlignment="1">
      <alignment horizontal="left" vertical="top" wrapText="1"/>
    </xf>
    <xf numFmtId="0" fontId="6" fillId="0" borderId="0" xfId="0" applyNumberFormat="1" applyFont="1" applyAlignment="1">
      <alignment vertical="top" wrapText="1"/>
    </xf>
    <xf numFmtId="0" fontId="8" fillId="0" borderId="0" xfId="0" applyFont="1" applyAlignment="1">
      <alignment horizontal="left" vertical="top" wrapText="1"/>
    </xf>
    <xf numFmtId="0" fontId="0" fillId="4" borderId="0" xfId="3" applyNumberFormat="1" applyFont="1" applyAlignment="1">
      <alignment vertical="top" wrapText="1"/>
    </xf>
    <xf numFmtId="0" fontId="0" fillId="0" borderId="0" xfId="0" applyFont="1" applyFill="1" applyAlignment="1">
      <alignment vertical="top" wrapText="1"/>
    </xf>
    <xf numFmtId="0" fontId="5" fillId="2" borderId="4" xfId="1" applyNumberFormat="1" applyFont="1" applyBorder="1" applyAlignment="1">
      <alignment vertical="top" wrapText="1"/>
    </xf>
    <xf numFmtId="0" fontId="4" fillId="4" borderId="4" xfId="3" applyNumberFormat="1" applyFont="1" applyBorder="1" applyAlignment="1">
      <alignment vertical="top" wrapText="1"/>
    </xf>
    <xf numFmtId="0" fontId="4" fillId="4" borderId="5" xfId="3" applyNumberFormat="1" applyFont="1" applyBorder="1" applyAlignment="1">
      <alignment vertical="top" wrapText="1"/>
    </xf>
    <xf numFmtId="0" fontId="9" fillId="6" borderId="0" xfId="0" applyFont="1" applyFill="1" applyAlignment="1">
      <alignment vertical="top" wrapText="1"/>
    </xf>
    <xf numFmtId="0" fontId="10" fillId="0" borderId="0" xfId="0" applyFont="1" applyAlignment="1">
      <alignment vertical="top" wrapText="1"/>
    </xf>
    <xf numFmtId="0" fontId="10" fillId="0" borderId="0" xfId="0" applyFont="1" applyAlignment="1">
      <alignment wrapText="1"/>
    </xf>
    <xf numFmtId="0" fontId="10" fillId="0" borderId="0" xfId="0" applyFont="1" applyAlignment="1">
      <alignment horizontal="left" vertical="top" wrapText="1"/>
    </xf>
    <xf numFmtId="0" fontId="10" fillId="0" borderId="0" xfId="0" applyNumberFormat="1" applyFont="1" applyAlignment="1">
      <alignment vertical="top" wrapText="1"/>
    </xf>
    <xf numFmtId="0" fontId="0" fillId="0" borderId="0" xfId="0" quotePrefix="1" applyFont="1" applyAlignment="1">
      <alignment vertical="top" wrapText="1"/>
    </xf>
    <xf numFmtId="0" fontId="0" fillId="7" borderId="0" xfId="1" applyNumberFormat="1" applyFont="1" applyFill="1" applyAlignment="1">
      <alignment vertical="top" wrapText="1"/>
    </xf>
    <xf numFmtId="0" fontId="3" fillId="7" borderId="0" xfId="3" applyNumberFormat="1" applyFont="1" applyFill="1" applyAlignment="1">
      <alignment vertical="top" wrapText="1"/>
    </xf>
    <xf numFmtId="0" fontId="3" fillId="7" borderId="0" xfId="1" applyNumberFormat="1" applyFont="1" applyFill="1" applyAlignment="1">
      <alignment vertical="top" wrapText="1"/>
    </xf>
    <xf numFmtId="0" fontId="0" fillId="7" borderId="0" xfId="1" applyNumberFormat="1" applyFont="1" applyFill="1" applyBorder="1" applyAlignment="1">
      <alignment vertical="top" wrapText="1"/>
    </xf>
    <xf numFmtId="0" fontId="0" fillId="7" borderId="0" xfId="3" applyNumberFormat="1" applyFont="1" applyFill="1" applyBorder="1" applyAlignment="1">
      <alignment vertical="top" wrapText="1"/>
    </xf>
    <xf numFmtId="0" fontId="3" fillId="7" borderId="0" xfId="1" applyFont="1" applyFill="1" applyAlignment="1">
      <alignment vertical="top" wrapText="1"/>
    </xf>
    <xf numFmtId="0" fontId="3" fillId="7" borderId="4" xfId="1" applyNumberFormat="1" applyFont="1" applyFill="1" applyBorder="1" applyAlignment="1">
      <alignment vertical="top" wrapText="1"/>
    </xf>
    <xf numFmtId="164" fontId="0" fillId="0" borderId="0" xfId="0" applyNumberFormat="1" applyFont="1" applyAlignment="1">
      <alignment vertical="top" wrapText="1"/>
    </xf>
    <xf numFmtId="164" fontId="0" fillId="7" borderId="0" xfId="0" applyNumberFormat="1" applyFont="1" applyFill="1" applyAlignment="1">
      <alignment vertical="top" wrapText="1"/>
    </xf>
    <xf numFmtId="164" fontId="5" fillId="2" borderId="0" xfId="1" applyNumberFormat="1" applyAlignment="1">
      <alignment vertical="top" wrapText="1"/>
    </xf>
    <xf numFmtId="164" fontId="4" fillId="4" borderId="0" xfId="3" applyNumberFormat="1" applyAlignment="1">
      <alignment vertical="top" wrapText="1"/>
    </xf>
    <xf numFmtId="164" fontId="7" fillId="3" borderId="0" xfId="2" applyNumberFormat="1" applyAlignment="1">
      <alignment vertical="top" wrapText="1"/>
    </xf>
    <xf numFmtId="0" fontId="7" fillId="3" borderId="0" xfId="2" applyNumberFormat="1" applyAlignment="1">
      <alignment vertical="top" wrapText="1"/>
    </xf>
    <xf numFmtId="9" fontId="5" fillId="2" borderId="0" xfId="1" applyNumberFormat="1" applyAlignment="1">
      <alignment vertical="top" wrapText="1"/>
    </xf>
    <xf numFmtId="0" fontId="0" fillId="7" borderId="0" xfId="0" applyFont="1" applyFill="1" applyAlignment="1">
      <alignment vertical="top" wrapText="1"/>
    </xf>
    <xf numFmtId="0" fontId="0" fillId="7" borderId="0" xfId="0" applyNumberFormat="1" applyFont="1" applyFill="1" applyAlignment="1">
      <alignment vertical="top" wrapText="1"/>
    </xf>
  </cellXfs>
  <cellStyles count="4">
    <cellStyle name="Gut" xfId="1" builtinId="26" customBuiltin="1"/>
    <cellStyle name="Neutral" xfId="3" builtinId="28" customBuiltin="1"/>
    <cellStyle name="Schlecht" xfId="2" builtinId="27" customBuiltin="1"/>
    <cellStyle name="Standard" xfId="0" builtinId="0" customBuiltin="1"/>
  </cellStyles>
  <dxfs count="44">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name val="Arial"/>
        <family val="2"/>
        <scheme val="none"/>
      </font>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name val="Arial"/>
        <family val="2"/>
        <scheme val="none"/>
      </font>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name val="Arial"/>
        <family val="2"/>
        <scheme val="none"/>
      </font>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18"/>
        <color theme="1"/>
        <name val="Arial"/>
        <family val="2"/>
        <scheme val="none"/>
      </font>
    </dxf>
    <dxf>
      <font>
        <strike val="0"/>
        <outline val="0"/>
        <shadow val="0"/>
        <u val="none"/>
        <vertAlign val="baseline"/>
        <sz val="18"/>
        <color theme="1"/>
        <name val="Arial"/>
        <family val="2"/>
        <scheme val="none"/>
      </font>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font>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font>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font>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b val="0"/>
        <i val="0"/>
        <strike val="0"/>
        <condense val="0"/>
        <extend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font>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textRotation="0" wrapText="1" indent="0" justifyLastLine="0" shrinkToFit="0" readingOrder="0"/>
    </dxf>
    <dxf>
      <font>
        <strike val="0"/>
        <outline val="0"/>
        <shadow val="0"/>
        <u val="none"/>
        <vertAlign val="baseline"/>
        <sz val="20"/>
        <color theme="1"/>
        <name val="Arial"/>
        <family val="2"/>
        <scheme val="none"/>
      </font>
      <numFmt numFmtId="0" formatCode="General"/>
      <alignment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left"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textRotation="0" wrapText="1" indent="0" justifyLastLine="0" shrinkToFit="0" readingOrder="0"/>
    </dxf>
    <dxf>
      <font>
        <strike val="0"/>
        <outline val="0"/>
        <shadow val="0"/>
        <u val="none"/>
        <vertAlign val="baseline"/>
        <sz val="20"/>
        <color theme="1"/>
        <name val="Arial"/>
        <family val="2"/>
        <scheme val="none"/>
      </font>
      <numFmt numFmtId="0" formatCode="General"/>
      <alignment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numFmt numFmtId="0" formatCode="General"/>
      <alignment horizontal="general" vertical="top" textRotation="0" wrapText="1" indent="0" justifyLastLine="0" shrinkToFit="0" readingOrder="0"/>
    </dxf>
    <dxf>
      <font>
        <strike val="0"/>
        <outline val="0"/>
        <shadow val="0"/>
        <u val="none"/>
        <vertAlign val="baseline"/>
        <sz val="20"/>
        <color theme="1"/>
        <name val="Arial"/>
        <family val="2"/>
        <scheme val="none"/>
      </font>
      <alignment textRotation="0" wrapText="1" indent="0" justifyLastLine="0" shrinkToFit="0" readingOrder="0"/>
    </dxf>
    <dxf>
      <font>
        <strike val="0"/>
        <outline val="0"/>
        <shadow val="0"/>
        <u val="none"/>
        <vertAlign val="baseline"/>
        <sz val="20"/>
        <color theme="1"/>
        <name val="Arial"/>
        <family val="2"/>
        <scheme val="none"/>
      </font>
      <alignment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eDaten_1" connectionId="5" xr16:uid="{D8C0E92A-B930-4A09-A731-C65F2FF0D831}" autoFormatId="16" applyNumberFormats="0" applyBorderFormats="0" applyFontFormats="0" applyPatternFormats="0" applyAlignmentFormats="0" applyWidthHeightFormats="0">
  <queryTableRefresh nextId="34" unboundColumnsRight="2">
    <queryTableFields count="23">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24" dataBound="0" tableColumnId="25"/>
      <queryTableField id="29" dataBound="0" tableColumnId="24"/>
      <queryTableField id="10" name="Column10" tableColumnId="10"/>
      <queryTableField id="25" dataBound="0" tableColumnId="26"/>
      <queryTableField id="30" dataBound="0" tableColumnId="30"/>
      <queryTableField id="11" name="Column11" tableColumnId="11"/>
      <queryTableField id="26" dataBound="0" tableColumnId="27"/>
      <queryTableField id="31" dataBound="0" tableColumnId="31"/>
      <queryTableField id="12" name="Column12" tableColumnId="12"/>
      <queryTableField id="27" dataBound="0" tableColumnId="28"/>
      <queryTableField id="32" dataBound="0" tableColumnId="32"/>
      <queryTableField id="13" name="Column13" tableColumnId="13"/>
      <queryTableField id="28" dataBound="0" tableColumnId="29"/>
      <queryTableField id="33" dataBound="0" tableColumnId="33"/>
    </queryTableFields>
    <queryTableDeletedFields count="10">
      <deletedField name="Column17"/>
      <deletedField name="Column18"/>
      <deletedField name="Column19"/>
      <deletedField name="Column20"/>
      <deletedField name="Column21"/>
      <deletedField name="Column22"/>
      <deletedField name="Column23"/>
      <deletedField name="Column14"/>
      <deletedField name="Column15"/>
      <deletedField name="Column16"/>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eDaten_1" connectionId="4" xr16:uid="{AE604386-0020-4454-B172-E585F554562B}" autoFormatId="16" applyNumberFormats="0" applyBorderFormats="0" applyFontFormats="0" applyPatternFormats="0" applyAlignmentFormats="0" applyWidthHeightFormats="0">
  <queryTableRefresh nextId="24" unboundColumnsRight="2">
    <queryTableFields count="17">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18" dataBound="0" tableColumnId="18"/>
      <queryTableField id="21" dataBound="0" tableColumnId="21"/>
      <queryTableField id="10" name="Column10" tableColumnId="10"/>
      <queryTableField id="19" dataBound="0" tableColumnId="19"/>
      <queryTableField id="22" dataBound="0" tableColumnId="22"/>
      <queryTableField id="11" name="Column11" tableColumnId="11"/>
      <queryTableField id="20" dataBound="0" tableColumnId="20"/>
      <queryTableField id="23" dataBound="0" tableColumnId="23"/>
    </queryTableFields>
    <queryTableDeletedFields count="6">
      <deletedField name="Column12"/>
      <deletedField name="Column13"/>
      <deletedField name="Column14"/>
      <deletedField name="Column15"/>
      <deletedField name="Column16"/>
      <deletedField name="Column17"/>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44D6757-2C7A-47FB-AD62-CD2ACBA58978}" name="Elicit___Extract_from_20_papers___Study_objectives_Population_characteristics_Sa" displayName="Elicit___Extract_from_20_papers___Study_objectives_Population_characteristics_Sa" ref="A1:W26" tableType="queryTable" totalsRowShown="0" headerRowDxfId="43" dataDxfId="42">
  <autoFilter ref="A1:W26" xr:uid="{144D6757-2C7A-47FB-AD62-CD2ACBA58978}"/>
  <sortState xmlns:xlrd2="http://schemas.microsoft.com/office/spreadsheetml/2017/richdata2" ref="A2:W19">
    <sortCondition ref="A1:A19"/>
  </sortState>
  <tableColumns count="23">
    <tableColumn id="1" xr3:uid="{0BC2897E-D5E4-428A-94D0-619C8F5760E3}" uniqueName="1" name="Title" queryTableFieldId="1" dataDxfId="41"/>
    <tableColumn id="2" xr3:uid="{DE4867DD-CFEC-4978-9464-FC492C73C26A}" uniqueName="2" name="Author" queryTableFieldId="2" dataDxfId="40"/>
    <tableColumn id="3" xr3:uid="{662E8A72-621A-4388-9D88-75D6CB3A5E9E}" uniqueName="3" name="Column3" queryTableFieldId="3" dataDxfId="39"/>
    <tableColumn id="4" xr3:uid="{DF13123B-6899-49D6-8043-0E005E8E2C0C}" uniqueName="4" name="Column4" queryTableFieldId="4" dataDxfId="38"/>
    <tableColumn id="5" xr3:uid="{674DAA4E-D159-436D-924A-346F69195CA9}" uniqueName="5" name="Journal" queryTableFieldId="5" dataDxfId="37"/>
    <tableColumn id="6" xr3:uid="{DA584B51-38ED-4391-84B2-28B9E5C2DF5D}" uniqueName="6" name="Column6" queryTableFieldId="6" dataDxfId="36"/>
    <tableColumn id="7" xr3:uid="{D556CBC1-188F-4100-8BB2-ABB4B3813DDC}" uniqueName="7" name="Publication Year" queryTableFieldId="7" dataDxfId="35"/>
    <tableColumn id="8" xr3:uid="{48FBC0BA-286E-4B0A-A875-7207A19F6AD6}" uniqueName="8" name="Column8" queryTableFieldId="8" dataDxfId="34"/>
    <tableColumn id="9" xr3:uid="{89798000-31C1-48EE-A421-4BAC17355FD0}" uniqueName="9" name="Extraction Elicit" queryTableFieldId="9" dataDxfId="33" dataCellStyle="Standard"/>
    <tableColumn id="25" xr3:uid="{2BFCFB09-E620-4C73-A29C-0BDDC2C473FD}" uniqueName="25" name="Extraction FIT" queryTableFieldId="24" dataDxfId="32"/>
    <tableColumn id="24" xr3:uid="{521349D3-B69B-424A-85D8-0F677429E33A}" uniqueName="24" name="Evaluation study objectives" queryTableFieldId="29" dataDxfId="31"/>
    <tableColumn id="10" xr3:uid="{CDE28257-A031-47BC-9942-808CE8D9F7A2}" uniqueName="10" name="Column10 Elicit" queryTableFieldId="10" dataDxfId="30"/>
    <tableColumn id="26" xr3:uid="{383EBAF6-C6DF-46C0-8CE0-CA78BE9CA95F}" uniqueName="26" name="Column10 FIT" queryTableFieldId="25" dataDxfId="29"/>
    <tableColumn id="30" xr3:uid="{25D841F1-F5DB-411D-BA6A-762D01C07EAD}" uniqueName="30" name="Beurteilung Ein- und Ausschlusskriterien" queryTableFieldId="30" dataDxfId="28"/>
    <tableColumn id="11" xr3:uid="{E0D13D71-4BBE-49F3-ADF7-4C6931BBB57A}" uniqueName="11" name="Extraction Elicit2" queryTableFieldId="11" dataDxfId="27" dataCellStyle="Standard"/>
    <tableColumn id="27" xr3:uid="{DBA6A41F-BD76-49F1-9E3E-D820EEC03DB5}" uniqueName="27" name="Extraction FIT2" queryTableFieldId="26" dataDxfId="26"/>
    <tableColumn id="31" xr3:uid="{13D96DF2-674D-4007-B244-29C4E1AE6E07}" uniqueName="31" name="Evaluation Sample characteristics" queryTableFieldId="31" dataDxfId="25"/>
    <tableColumn id="12" xr3:uid="{72D20739-4EA3-4F59-B356-840C62A7A6EB}" uniqueName="12" name="Extraction Elicit3" queryTableFieldId="12" dataDxfId="24" dataCellStyle="Standard"/>
    <tableColumn id="28" xr3:uid="{4F7881C5-E5BE-4D9A-B1DC-170CFEB87BDF}" uniqueName="28" name="Extraction FIT3" queryTableFieldId="27" dataDxfId="23"/>
    <tableColumn id="32" xr3:uid="{1BAA037D-D8A1-4E00-9927-132C0BD812F7}" uniqueName="32" name="Evaluation participant count" queryTableFieldId="32" dataDxfId="22"/>
    <tableColumn id="13" xr3:uid="{57099EBE-1420-40DC-ABC6-E92AF68AFE64}" uniqueName="13" name="Extraction Elicit4" queryTableFieldId="13" dataDxfId="21" dataCellStyle="Standard"/>
    <tableColumn id="29" xr3:uid="{68043DFF-957B-4E0D-B307-71BF661812A6}" uniqueName="29" name="Extraction FIT4" queryTableFieldId="28" dataDxfId="20"/>
    <tableColumn id="33" xr3:uid="{3127C2A6-7645-459C-97D4-05211B4ACBC2}" uniqueName="33" name="Evaluation study design" queryTableFieldId="33" dataDxfId="19"/>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FC8AE33-A77E-4807-94B8-F3E237A0C0D0}" name="Elicit___Extract_from_20_papers___Interventions_Outcome_measured_Intervention_ef" displayName="Elicit___Extract_from_20_papers___Interventions_Outcome_measured_Intervention_ef" ref="A1:Q20" tableType="queryTable" totalsRowShown="0" headerRowDxfId="18" dataDxfId="17">
  <autoFilter ref="A1:Q20" xr:uid="{0FC8AE33-A77E-4807-94B8-F3E237A0C0D0}"/>
  <tableColumns count="17">
    <tableColumn id="1" xr3:uid="{AE6BA907-43AD-47F3-93B9-999374BB59F2}" uniqueName="1" name="Column1" queryTableFieldId="1" dataDxfId="16"/>
    <tableColumn id="2" xr3:uid="{28A5D5FC-4709-44B3-B02F-C3D71E6604E9}" uniqueName="2" name="Column2" queryTableFieldId="2" dataDxfId="15"/>
    <tableColumn id="3" xr3:uid="{D315A301-5208-460A-B377-2D57FFA1A0F9}" uniqueName="3" name="56" queryTableFieldId="3" dataDxfId="14"/>
    <tableColumn id="4" xr3:uid="{38A37909-018F-46A1-9B9F-0039765D0ACB}" uniqueName="4" name="Column4" queryTableFieldId="4" dataDxfId="13"/>
    <tableColumn id="5" xr3:uid="{17279383-BF73-488B-B05D-79A2B15B835F}" uniqueName="5" name="Column5" queryTableFieldId="5" dataDxfId="12"/>
    <tableColumn id="6" xr3:uid="{A697D954-18B1-45D4-884B-8BD52FF740D5}" uniqueName="6" name="Column6" queryTableFieldId="6" dataDxfId="11"/>
    <tableColumn id="7" xr3:uid="{68C589A8-6DB8-4D60-8E80-D5CD51DC7832}" uniqueName="7" name="Column7" queryTableFieldId="7" dataDxfId="10"/>
    <tableColumn id="8" xr3:uid="{43D8C8A6-D68F-4EE4-9515-991D63107368}" uniqueName="8" name="Column8" queryTableFieldId="8" dataDxfId="9"/>
    <tableColumn id="9" xr3:uid="{72CBA65E-3A1D-40AF-8973-58E85C225CC7}" uniqueName="9" name="Column9 Elicit" queryTableFieldId="9" dataDxfId="8" dataCellStyle="Standard"/>
    <tableColumn id="18" xr3:uid="{497A3A84-5D43-4EF6-9234-CCCE712D310D}" uniqueName="18" name="Column9 FIT" queryTableFieldId="18" dataDxfId="7"/>
    <tableColumn id="21" xr3:uid="{B7210ABF-8FA5-4E09-8E62-F98D110E2EB4}" uniqueName="21" name="Evaluation Interventions" queryTableFieldId="21" dataDxfId="6"/>
    <tableColumn id="10" xr3:uid="{CFDD0862-1802-4B72-A5DB-1151047195D9}" uniqueName="10" name="Column10 Elicit" queryTableFieldId="10" dataDxfId="5" dataCellStyle="Standard"/>
    <tableColumn id="19" xr3:uid="{3785CB46-3AC0-4787-ABED-8C85DB2E756F}" uniqueName="19" name="Column10 FIT" queryTableFieldId="19" dataDxfId="4"/>
    <tableColumn id="22" xr3:uid="{2386E049-87E6-475A-8462-FC8CEFB21DCA}" uniqueName="22" name="Evaluation outcome measured" queryTableFieldId="22" dataDxfId="3"/>
    <tableColumn id="11" xr3:uid="{29431506-A800-4698-9388-D4000FE91682}" uniqueName="11" name="Column11 Elicit" queryTableFieldId="11" dataDxfId="2" dataCellStyle="Standard"/>
    <tableColumn id="20" xr3:uid="{F1ADA593-3F1B-4C90-A2F8-1792C4A7E3DA}" uniqueName="20" name="Column11 FIT" queryTableFieldId="20" dataDxfId="1"/>
    <tableColumn id="23" xr3:uid="{8EBF8DAB-D8B3-44B2-81E5-9526BD226413}" uniqueName="23" name="Evaluation intervention effects" queryTableFieldId="23" dataDxfId="0"/>
  </tableColumns>
  <tableStyleInfo name="TableStyleMedium7" showFirstColumn="0" showLastColumn="0" showRowStripes="1" showColumnStripes="0"/>
</table>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668552-5B13-4D2F-A6F2-B2DF68B086EE}">
  <dimension ref="A1:AF33"/>
  <sheetViews>
    <sheetView tabSelected="1" topLeftCell="I20" zoomScale="40" zoomScaleNormal="40" workbookViewId="0">
      <selection activeCell="K25" sqref="K25"/>
    </sheetView>
  </sheetViews>
  <sheetFormatPr baseColWidth="10" defaultColWidth="10.94140625" defaultRowHeight="24.6" x14ac:dyDescent="0.4"/>
  <cols>
    <col min="1" max="1" width="80.6640625" style="11" customWidth="1"/>
    <col min="2" max="2" width="104.609375" style="18" bestFit="1" customWidth="1"/>
    <col min="3" max="4" width="14.27734375" style="18" hidden="1" customWidth="1"/>
    <col min="5" max="5" width="33.6640625" style="25" bestFit="1" customWidth="1"/>
    <col min="6" max="6" width="15.94140625" style="18" hidden="1" customWidth="1"/>
    <col min="7" max="7" width="14.27734375" style="18" bestFit="1" customWidth="1"/>
    <col min="8" max="8" width="23.109375" style="11" hidden="1" customWidth="1"/>
    <col min="9" max="9" width="86.21875" style="11" bestFit="1" customWidth="1"/>
    <col min="10" max="10" width="156.0546875" style="11" bestFit="1" customWidth="1"/>
    <col min="11" max="11" width="80.38671875" style="11" bestFit="1" customWidth="1"/>
    <col min="12" max="12" width="80.609375" style="11" hidden="1" customWidth="1"/>
    <col min="13" max="13" width="255.609375" style="11" hidden="1" customWidth="1"/>
    <col min="14" max="14" width="80.44140625" style="11" hidden="1" customWidth="1"/>
    <col min="15" max="15" width="148.33203125" style="11" bestFit="1" customWidth="1"/>
    <col min="16" max="16" width="255.609375" style="11" bestFit="1" customWidth="1"/>
    <col min="17" max="18" width="80.609375" style="11" bestFit="1" customWidth="1"/>
    <col min="19" max="19" width="80.5546875" style="11" bestFit="1" customWidth="1"/>
    <col min="20" max="20" width="80.21875" style="11" bestFit="1" customWidth="1"/>
    <col min="21" max="22" width="80.6640625" style="11" customWidth="1"/>
    <col min="23" max="23" width="80.0546875" style="11" bestFit="1" customWidth="1"/>
    <col min="24" max="24" width="78.88671875" style="11" bestFit="1" customWidth="1"/>
    <col min="25" max="25" width="117.33203125" style="11" bestFit="1" customWidth="1"/>
    <col min="26" max="26" width="78.94140625" style="11" customWidth="1"/>
    <col min="27" max="27" width="78.88671875" style="11" bestFit="1" customWidth="1"/>
    <col min="28" max="28" width="108.88671875" style="11" bestFit="1" customWidth="1"/>
    <col min="29" max="29" width="78.44140625" style="11" bestFit="1" customWidth="1"/>
    <col min="30" max="30" width="93.0546875" style="11" bestFit="1" customWidth="1"/>
    <col min="31" max="31" width="255.609375" style="11" bestFit="1" customWidth="1"/>
    <col min="32" max="32" width="78.71875" style="11" bestFit="1" customWidth="1"/>
    <col min="33" max="16384" width="10.94140625" style="18"/>
  </cols>
  <sheetData>
    <row r="1" spans="1:32" x14ac:dyDescent="0.4">
      <c r="A1" s="11" t="s">
        <v>8</v>
      </c>
      <c r="B1" s="18" t="s">
        <v>554</v>
      </c>
      <c r="C1" s="18" t="s">
        <v>2</v>
      </c>
      <c r="D1" s="18" t="s">
        <v>3</v>
      </c>
      <c r="E1" s="25" t="s">
        <v>544</v>
      </c>
      <c r="F1" s="18" t="s">
        <v>5</v>
      </c>
      <c r="G1" s="18" t="s">
        <v>555</v>
      </c>
      <c r="H1" s="11" t="s">
        <v>7</v>
      </c>
      <c r="I1" s="11" t="s">
        <v>545</v>
      </c>
      <c r="J1" s="11" t="s">
        <v>546</v>
      </c>
      <c r="K1" s="11" t="s">
        <v>519</v>
      </c>
      <c r="L1" s="11" t="s">
        <v>168</v>
      </c>
      <c r="M1" s="11" t="s">
        <v>167</v>
      </c>
      <c r="N1" s="11" t="s">
        <v>364</v>
      </c>
      <c r="O1" s="11" t="s">
        <v>547</v>
      </c>
      <c r="P1" s="11" t="s">
        <v>548</v>
      </c>
      <c r="Q1" s="11" t="s">
        <v>520</v>
      </c>
      <c r="R1" s="11" t="s">
        <v>549</v>
      </c>
      <c r="S1" s="11" t="s">
        <v>550</v>
      </c>
      <c r="T1" s="11" t="s">
        <v>521</v>
      </c>
      <c r="U1" s="11" t="s">
        <v>552</v>
      </c>
      <c r="V1" s="11" t="s">
        <v>553</v>
      </c>
      <c r="W1" s="11" t="s">
        <v>530</v>
      </c>
      <c r="X1" s="34" t="s">
        <v>545</v>
      </c>
      <c r="Y1" s="34" t="s">
        <v>546</v>
      </c>
      <c r="Z1" s="34" t="s">
        <v>533</v>
      </c>
      <c r="AA1" s="34" t="s">
        <v>545</v>
      </c>
      <c r="AB1" s="34" t="s">
        <v>546</v>
      </c>
      <c r="AC1" s="34" t="s">
        <v>534</v>
      </c>
      <c r="AD1" s="34" t="s">
        <v>545</v>
      </c>
      <c r="AE1" s="34" t="s">
        <v>546</v>
      </c>
      <c r="AF1" s="34" t="s">
        <v>535</v>
      </c>
    </row>
    <row r="2" spans="1:32" s="36" customFormat="1" x14ac:dyDescent="0.4">
      <c r="A2" s="35"/>
      <c r="E2" s="37"/>
      <c r="H2" s="35"/>
      <c r="I2" s="35" t="s">
        <v>16</v>
      </c>
      <c r="J2" s="35" t="s">
        <v>358</v>
      </c>
      <c r="K2" s="35"/>
      <c r="L2" s="35" t="s">
        <v>359</v>
      </c>
      <c r="M2" s="35" t="s">
        <v>360</v>
      </c>
      <c r="N2" s="35"/>
      <c r="O2" s="35" t="s">
        <v>361</v>
      </c>
      <c r="P2" s="35" t="s">
        <v>170</v>
      </c>
      <c r="Q2" s="35"/>
      <c r="R2" s="35" t="s">
        <v>551</v>
      </c>
      <c r="S2" s="35" t="s">
        <v>500</v>
      </c>
      <c r="T2" s="35"/>
      <c r="U2" s="35" t="s">
        <v>362</v>
      </c>
      <c r="V2" s="35" t="s">
        <v>172</v>
      </c>
      <c r="W2" s="35"/>
      <c r="X2" s="35" t="s">
        <v>251</v>
      </c>
      <c r="Y2" s="38" t="s">
        <v>304</v>
      </c>
      <c r="Z2" s="38"/>
      <c r="AA2" s="35" t="s">
        <v>252</v>
      </c>
      <c r="AB2" s="38" t="s">
        <v>305</v>
      </c>
      <c r="AC2" s="38"/>
      <c r="AD2" s="35" t="s">
        <v>253</v>
      </c>
      <c r="AE2" s="38" t="s">
        <v>306</v>
      </c>
      <c r="AF2" s="38"/>
    </row>
    <row r="3" spans="1:32" ht="196.8" x14ac:dyDescent="0.4">
      <c r="A3" s="12" t="s">
        <v>94</v>
      </c>
      <c r="B3" s="12" t="s">
        <v>95</v>
      </c>
      <c r="C3" s="13" t="s">
        <v>19</v>
      </c>
      <c r="D3" s="13" t="s">
        <v>19</v>
      </c>
      <c r="E3" s="26" t="s">
        <v>96</v>
      </c>
      <c r="F3" s="13" t="s">
        <v>97</v>
      </c>
      <c r="G3" s="13" t="s">
        <v>22</v>
      </c>
      <c r="H3" s="12" t="s">
        <v>98</v>
      </c>
      <c r="I3" s="11" t="s">
        <v>363</v>
      </c>
      <c r="J3" s="12" t="s">
        <v>220</v>
      </c>
      <c r="K3" s="3" t="s">
        <v>489</v>
      </c>
      <c r="L3" s="3" t="s">
        <v>99</v>
      </c>
      <c r="M3" s="12" t="s">
        <v>221</v>
      </c>
      <c r="N3" s="3" t="s">
        <v>365</v>
      </c>
      <c r="O3" s="39" t="s">
        <v>560</v>
      </c>
      <c r="P3" s="12" t="s">
        <v>222</v>
      </c>
      <c r="Q3" s="42" t="s">
        <v>501</v>
      </c>
      <c r="R3" s="11" t="s">
        <v>100</v>
      </c>
      <c r="S3" s="12" t="s">
        <v>378</v>
      </c>
      <c r="T3" s="3" t="s">
        <v>522</v>
      </c>
      <c r="U3" s="11" t="s">
        <v>101</v>
      </c>
      <c r="V3" s="12" t="s">
        <v>223</v>
      </c>
      <c r="W3" s="42" t="s">
        <v>529</v>
      </c>
      <c r="X3" s="11" t="s">
        <v>254</v>
      </c>
      <c r="Y3" s="12" t="s">
        <v>349</v>
      </c>
      <c r="Z3" s="3" t="s">
        <v>454</v>
      </c>
      <c r="AA3" s="11" t="s">
        <v>255</v>
      </c>
      <c r="AB3" s="12" t="s">
        <v>350</v>
      </c>
      <c r="AC3" s="20" t="s">
        <v>470</v>
      </c>
      <c r="AD3" s="11" t="s">
        <v>389</v>
      </c>
      <c r="AE3" s="12" t="s">
        <v>351</v>
      </c>
      <c r="AF3" s="3" t="s">
        <v>479</v>
      </c>
    </row>
    <row r="4" spans="1:32" ht="369" x14ac:dyDescent="0.4">
      <c r="A4" s="12" t="s">
        <v>145</v>
      </c>
      <c r="B4" s="12" t="s">
        <v>146</v>
      </c>
      <c r="C4" s="13" t="s">
        <v>19</v>
      </c>
      <c r="D4" s="13" t="s">
        <v>19</v>
      </c>
      <c r="E4" s="26" t="s">
        <v>147</v>
      </c>
      <c r="F4" s="13" t="s">
        <v>148</v>
      </c>
      <c r="G4" s="13" t="s">
        <v>119</v>
      </c>
      <c r="H4" s="12" t="s">
        <v>149</v>
      </c>
      <c r="I4" s="11" t="s">
        <v>150</v>
      </c>
      <c r="J4" s="12" t="s">
        <v>245</v>
      </c>
      <c r="K4" s="4" t="s">
        <v>470</v>
      </c>
      <c r="L4" s="3" t="s">
        <v>151</v>
      </c>
      <c r="M4" s="12" t="s">
        <v>246</v>
      </c>
      <c r="N4" s="3" t="s">
        <v>366</v>
      </c>
      <c r="O4" s="11" t="s">
        <v>152</v>
      </c>
      <c r="P4" s="12" t="s">
        <v>247</v>
      </c>
      <c r="Q4" s="3" t="s">
        <v>502</v>
      </c>
      <c r="R4" s="11" t="s">
        <v>153</v>
      </c>
      <c r="S4" s="12" t="s">
        <v>379</v>
      </c>
      <c r="T4" s="3" t="s">
        <v>523</v>
      </c>
      <c r="U4" s="11" t="s">
        <v>154</v>
      </c>
      <c r="V4" s="12" t="s">
        <v>177</v>
      </c>
      <c r="W4" s="42" t="s">
        <v>529</v>
      </c>
      <c r="X4" s="11" t="s">
        <v>256</v>
      </c>
      <c r="Y4" s="12" t="s">
        <v>334</v>
      </c>
      <c r="Z4" s="3" t="s">
        <v>455</v>
      </c>
      <c r="AA4" s="11" t="s">
        <v>257</v>
      </c>
      <c r="AB4" s="12" t="s">
        <v>335</v>
      </c>
      <c r="AC4" s="3" t="s">
        <v>474</v>
      </c>
      <c r="AD4" s="11" t="s">
        <v>258</v>
      </c>
      <c r="AE4" s="12" t="s">
        <v>336</v>
      </c>
      <c r="AF4" s="3" t="s">
        <v>480</v>
      </c>
    </row>
    <row r="5" spans="1:32" ht="196.8" x14ac:dyDescent="0.4">
      <c r="A5" s="12" t="s">
        <v>155</v>
      </c>
      <c r="B5" s="12" t="s">
        <v>156</v>
      </c>
      <c r="C5" s="13" t="s">
        <v>19</v>
      </c>
      <c r="D5" s="13" t="s">
        <v>19</v>
      </c>
      <c r="E5" s="26" t="s">
        <v>157</v>
      </c>
      <c r="F5" s="13" t="s">
        <v>158</v>
      </c>
      <c r="G5" s="13" t="s">
        <v>119</v>
      </c>
      <c r="H5" s="12" t="s">
        <v>159</v>
      </c>
      <c r="I5" s="11" t="s">
        <v>160</v>
      </c>
      <c r="J5" s="12" t="s">
        <v>248</v>
      </c>
      <c r="K5" s="3" t="s">
        <v>490</v>
      </c>
      <c r="L5" s="3" t="s">
        <v>161</v>
      </c>
      <c r="M5" s="12" t="s">
        <v>249</v>
      </c>
      <c r="N5" s="3" t="s">
        <v>370</v>
      </c>
      <c r="O5" s="11" t="s">
        <v>162</v>
      </c>
      <c r="P5" s="12" t="s">
        <v>250</v>
      </c>
      <c r="Q5" s="42" t="s">
        <v>503</v>
      </c>
      <c r="R5" s="11" t="s">
        <v>163</v>
      </c>
      <c r="S5" s="12" t="s">
        <v>380</v>
      </c>
      <c r="T5" s="4" t="s">
        <v>470</v>
      </c>
      <c r="U5" s="11" t="s">
        <v>164</v>
      </c>
      <c r="V5" s="12" t="s">
        <v>177</v>
      </c>
      <c r="W5" s="42" t="s">
        <v>529</v>
      </c>
      <c r="X5" s="11" t="s">
        <v>259</v>
      </c>
      <c r="Y5" s="12" t="s">
        <v>307</v>
      </c>
      <c r="Z5" s="3" t="s">
        <v>456</v>
      </c>
      <c r="AA5" s="11" t="s">
        <v>260</v>
      </c>
      <c r="AB5" s="12" t="s">
        <v>308</v>
      </c>
      <c r="AC5" s="42" t="s">
        <v>475</v>
      </c>
      <c r="AD5" s="11" t="s">
        <v>261</v>
      </c>
      <c r="AE5" s="12" t="s">
        <v>309</v>
      </c>
      <c r="AF5" s="3" t="s">
        <v>488</v>
      </c>
    </row>
    <row r="6" spans="1:32" ht="409.6" x14ac:dyDescent="0.4">
      <c r="A6" s="12" t="s">
        <v>54</v>
      </c>
      <c r="B6" s="12" t="s">
        <v>55</v>
      </c>
      <c r="C6" s="13" t="s">
        <v>19</v>
      </c>
      <c r="D6" s="13" t="s">
        <v>19</v>
      </c>
      <c r="E6" s="26" t="s">
        <v>56</v>
      </c>
      <c r="F6" s="13" t="s">
        <v>57</v>
      </c>
      <c r="G6" s="13" t="s">
        <v>58</v>
      </c>
      <c r="H6" s="12" t="s">
        <v>59</v>
      </c>
      <c r="I6" s="11" t="s">
        <v>367</v>
      </c>
      <c r="J6" s="12" t="s">
        <v>189</v>
      </c>
      <c r="K6" s="4" t="s">
        <v>470</v>
      </c>
      <c r="L6" s="3" t="s">
        <v>60</v>
      </c>
      <c r="M6" s="12" t="s">
        <v>190</v>
      </c>
      <c r="N6" s="3" t="s">
        <v>369</v>
      </c>
      <c r="O6" s="39" t="s">
        <v>561</v>
      </c>
      <c r="P6" s="12" t="s">
        <v>191</v>
      </c>
      <c r="Q6" s="42" t="s">
        <v>504</v>
      </c>
      <c r="R6" s="11" t="s">
        <v>61</v>
      </c>
      <c r="S6" s="12" t="s">
        <v>381</v>
      </c>
      <c r="T6" s="3" t="s">
        <v>522</v>
      </c>
      <c r="U6" s="11" t="s">
        <v>62</v>
      </c>
      <c r="V6" s="12" t="s">
        <v>192</v>
      </c>
      <c r="W6" s="42" t="s">
        <v>531</v>
      </c>
      <c r="X6" s="11" t="s">
        <v>262</v>
      </c>
      <c r="Y6" s="12" t="s">
        <v>328</v>
      </c>
      <c r="Z6" s="3" t="s">
        <v>457</v>
      </c>
      <c r="AA6" s="11" t="s">
        <v>263</v>
      </c>
      <c r="AB6" s="12" t="s">
        <v>329</v>
      </c>
      <c r="AC6" s="20" t="s">
        <v>470</v>
      </c>
      <c r="AD6" s="11" t="s">
        <v>264</v>
      </c>
      <c r="AE6" s="12" t="s">
        <v>330</v>
      </c>
      <c r="AF6" s="3" t="s">
        <v>481</v>
      </c>
    </row>
    <row r="7" spans="1:32" ht="409.6" x14ac:dyDescent="0.4">
      <c r="A7" s="12" t="s">
        <v>85</v>
      </c>
      <c r="B7" s="12" t="s">
        <v>86</v>
      </c>
      <c r="C7" s="13" t="s">
        <v>19</v>
      </c>
      <c r="D7" s="13" t="s">
        <v>19</v>
      </c>
      <c r="E7" s="26" t="s">
        <v>19</v>
      </c>
      <c r="F7" s="13" t="s">
        <v>19</v>
      </c>
      <c r="G7" s="13">
        <v>2021</v>
      </c>
      <c r="H7" s="12" t="s">
        <v>87</v>
      </c>
      <c r="I7" s="11" t="s">
        <v>88</v>
      </c>
      <c r="J7" s="12" t="s">
        <v>200</v>
      </c>
      <c r="K7" s="3" t="s">
        <v>491</v>
      </c>
      <c r="L7" s="3" t="s">
        <v>89</v>
      </c>
      <c r="M7" s="12" t="s">
        <v>201</v>
      </c>
      <c r="N7" s="3" t="s">
        <v>371</v>
      </c>
      <c r="O7" s="11" t="s">
        <v>393</v>
      </c>
      <c r="P7" s="12" t="s">
        <v>202</v>
      </c>
      <c r="Q7" s="6" t="s">
        <v>505</v>
      </c>
      <c r="R7" s="11" t="s">
        <v>90</v>
      </c>
      <c r="S7" s="12" t="s">
        <v>382</v>
      </c>
      <c r="T7" s="6" t="s">
        <v>524</v>
      </c>
      <c r="U7" s="11" t="s">
        <v>91</v>
      </c>
      <c r="V7" s="12" t="s">
        <v>203</v>
      </c>
      <c r="W7" s="42" t="s">
        <v>531</v>
      </c>
      <c r="X7" s="11" t="s">
        <v>580</v>
      </c>
      <c r="Y7" s="12" t="s">
        <v>325</v>
      </c>
      <c r="Z7" s="42" t="s">
        <v>569</v>
      </c>
      <c r="AA7" s="11" t="s">
        <v>266</v>
      </c>
      <c r="AB7" s="12" t="s">
        <v>326</v>
      </c>
      <c r="AC7" s="3" t="s">
        <v>476</v>
      </c>
      <c r="AD7" s="11" t="s">
        <v>267</v>
      </c>
      <c r="AE7" s="12" t="s">
        <v>327</v>
      </c>
      <c r="AF7" s="3" t="s">
        <v>481</v>
      </c>
    </row>
    <row r="8" spans="1:32" ht="221.4" x14ac:dyDescent="0.4">
      <c r="A8" s="12" t="s">
        <v>64</v>
      </c>
      <c r="B8" s="12" t="s">
        <v>65</v>
      </c>
      <c r="C8" s="13" t="s">
        <v>19</v>
      </c>
      <c r="D8" s="13" t="s">
        <v>19</v>
      </c>
      <c r="E8" s="26" t="s">
        <v>66</v>
      </c>
      <c r="F8" s="13" t="s">
        <v>67</v>
      </c>
      <c r="G8" s="13" t="s">
        <v>68</v>
      </c>
      <c r="H8" s="12" t="s">
        <v>69</v>
      </c>
      <c r="I8" s="11" t="s">
        <v>70</v>
      </c>
      <c r="J8" s="12" t="s">
        <v>193</v>
      </c>
      <c r="K8" s="4" t="s">
        <v>470</v>
      </c>
      <c r="L8" s="3" t="s">
        <v>71</v>
      </c>
      <c r="M8" s="12" t="s">
        <v>194</v>
      </c>
      <c r="N8" s="3" t="s">
        <v>372</v>
      </c>
      <c r="O8" s="11" t="s">
        <v>72</v>
      </c>
      <c r="P8" s="12" t="s">
        <v>195</v>
      </c>
      <c r="Q8" s="42" t="s">
        <v>506</v>
      </c>
      <c r="R8" s="11" t="s">
        <v>73</v>
      </c>
      <c r="S8" s="12" t="s">
        <v>383</v>
      </c>
      <c r="T8" s="3" t="s">
        <v>525</v>
      </c>
      <c r="U8" s="11" t="s">
        <v>74</v>
      </c>
      <c r="V8" s="12" t="s">
        <v>196</v>
      </c>
      <c r="W8" s="42" t="s">
        <v>531</v>
      </c>
      <c r="X8" s="11" t="s">
        <v>268</v>
      </c>
      <c r="Y8" s="12" t="s">
        <v>331</v>
      </c>
      <c r="Z8" s="3" t="s">
        <v>459</v>
      </c>
      <c r="AA8" s="11" t="s">
        <v>269</v>
      </c>
      <c r="AB8" s="12" t="s">
        <v>332</v>
      </c>
      <c r="AC8" s="42" t="s">
        <v>475</v>
      </c>
      <c r="AD8" s="11" t="s">
        <v>270</v>
      </c>
      <c r="AE8" s="12" t="s">
        <v>333</v>
      </c>
      <c r="AF8" s="3" t="s">
        <v>477</v>
      </c>
    </row>
    <row r="9" spans="1:32" ht="409.6" x14ac:dyDescent="0.4">
      <c r="A9" s="12" t="s">
        <v>110</v>
      </c>
      <c r="B9" s="12" t="s">
        <v>111</v>
      </c>
      <c r="C9" s="13" t="s">
        <v>19</v>
      </c>
      <c r="D9" s="13" t="s">
        <v>19</v>
      </c>
      <c r="E9" s="26" t="s">
        <v>92</v>
      </c>
      <c r="F9" s="13" t="s">
        <v>112</v>
      </c>
      <c r="G9" s="13" t="s">
        <v>58</v>
      </c>
      <c r="H9" s="12" t="s">
        <v>113</v>
      </c>
      <c r="I9" s="11" t="s">
        <v>114</v>
      </c>
      <c r="J9" s="12" t="s">
        <v>229</v>
      </c>
      <c r="K9" s="40" t="s">
        <v>562</v>
      </c>
      <c r="L9" s="6" t="s">
        <v>115</v>
      </c>
      <c r="M9" s="12" t="s">
        <v>230</v>
      </c>
      <c r="N9" s="6" t="s">
        <v>392</v>
      </c>
      <c r="O9" s="11" t="s">
        <v>116</v>
      </c>
      <c r="P9" s="12" t="s">
        <v>231</v>
      </c>
      <c r="Q9" s="3" t="s">
        <v>507</v>
      </c>
      <c r="R9" s="11" t="s">
        <v>117</v>
      </c>
      <c r="S9" s="12" t="s">
        <v>233</v>
      </c>
      <c r="T9" s="42" t="s">
        <v>509</v>
      </c>
      <c r="U9" s="11" t="s">
        <v>118</v>
      </c>
      <c r="V9" s="12" t="s">
        <v>232</v>
      </c>
      <c r="W9" s="42" t="s">
        <v>514</v>
      </c>
      <c r="X9" s="11" t="s">
        <v>583</v>
      </c>
      <c r="Y9" s="12" t="s">
        <v>316</v>
      </c>
      <c r="Z9" s="3" t="s">
        <v>460</v>
      </c>
      <c r="AA9" s="11" t="s">
        <v>272</v>
      </c>
      <c r="AB9" s="12" t="s">
        <v>317</v>
      </c>
      <c r="AC9" s="3" t="s">
        <v>474</v>
      </c>
      <c r="AD9" s="11" t="s">
        <v>273</v>
      </c>
      <c r="AE9" s="12" t="s">
        <v>318</v>
      </c>
      <c r="AF9" s="3" t="s">
        <v>482</v>
      </c>
    </row>
    <row r="10" spans="1:32" ht="409.6" x14ac:dyDescent="0.4">
      <c r="A10" s="12" t="s">
        <v>120</v>
      </c>
      <c r="B10" s="12" t="s">
        <v>121</v>
      </c>
      <c r="C10" s="13" t="s">
        <v>19</v>
      </c>
      <c r="D10" s="13" t="s">
        <v>19</v>
      </c>
      <c r="E10" s="26" t="s">
        <v>122</v>
      </c>
      <c r="F10" s="13" t="s">
        <v>123</v>
      </c>
      <c r="G10" s="13" t="s">
        <v>119</v>
      </c>
      <c r="H10" s="12" t="s">
        <v>124</v>
      </c>
      <c r="I10" s="39" t="s">
        <v>572</v>
      </c>
      <c r="J10" s="12" t="s">
        <v>234</v>
      </c>
      <c r="K10" s="41" t="s">
        <v>563</v>
      </c>
      <c r="L10" s="27" t="s">
        <v>125</v>
      </c>
      <c r="M10" s="12" t="s">
        <v>235</v>
      </c>
      <c r="N10" s="27" t="s">
        <v>374</v>
      </c>
      <c r="O10" s="11" t="s">
        <v>126</v>
      </c>
      <c r="P10" s="12" t="s">
        <v>236</v>
      </c>
      <c r="Q10" s="3" t="s">
        <v>508</v>
      </c>
      <c r="R10" s="11" t="s">
        <v>579</v>
      </c>
      <c r="S10" s="12" t="s">
        <v>384</v>
      </c>
      <c r="T10" s="4" t="s">
        <v>470</v>
      </c>
      <c r="U10" s="11" t="s">
        <v>127</v>
      </c>
      <c r="V10" s="12" t="s">
        <v>177</v>
      </c>
      <c r="W10" s="42" t="s">
        <v>514</v>
      </c>
      <c r="X10" s="11" t="s">
        <v>274</v>
      </c>
      <c r="Y10" s="12" t="s">
        <v>310</v>
      </c>
      <c r="Z10" s="3" t="s">
        <v>461</v>
      </c>
      <c r="AA10" s="11" t="s">
        <v>275</v>
      </c>
      <c r="AB10" s="12" t="s">
        <v>311</v>
      </c>
      <c r="AC10" s="20" t="s">
        <v>470</v>
      </c>
      <c r="AD10" s="11" t="s">
        <v>276</v>
      </c>
      <c r="AE10" s="12" t="s">
        <v>312</v>
      </c>
      <c r="AF10" s="3" t="s">
        <v>477</v>
      </c>
    </row>
    <row r="11" spans="1:32" ht="319.8" x14ac:dyDescent="0.4">
      <c r="A11" s="12" t="s">
        <v>75</v>
      </c>
      <c r="B11" s="12" t="s">
        <v>76</v>
      </c>
      <c r="C11" s="13" t="s">
        <v>19</v>
      </c>
      <c r="D11" s="13" t="s">
        <v>19</v>
      </c>
      <c r="E11" s="26" t="s">
        <v>37</v>
      </c>
      <c r="F11" s="13" t="s">
        <v>77</v>
      </c>
      <c r="G11" s="13" t="s">
        <v>78</v>
      </c>
      <c r="H11" s="12" t="s">
        <v>79</v>
      </c>
      <c r="I11" s="11" t="s">
        <v>80</v>
      </c>
      <c r="J11" s="12" t="s">
        <v>197</v>
      </c>
      <c r="K11" s="42" t="s">
        <v>492</v>
      </c>
      <c r="L11" s="3" t="s">
        <v>81</v>
      </c>
      <c r="M11" s="12" t="s">
        <v>198</v>
      </c>
      <c r="N11" s="12" t="s">
        <v>390</v>
      </c>
      <c r="O11" s="11" t="s">
        <v>82</v>
      </c>
      <c r="P11" s="12" t="s">
        <v>199</v>
      </c>
      <c r="Q11" s="42" t="s">
        <v>509</v>
      </c>
      <c r="R11" s="11" t="s">
        <v>83</v>
      </c>
      <c r="S11" s="12" t="s">
        <v>385</v>
      </c>
      <c r="T11" s="42" t="s">
        <v>509</v>
      </c>
      <c r="U11" s="11" t="s">
        <v>84</v>
      </c>
      <c r="V11" s="12" t="s">
        <v>177</v>
      </c>
      <c r="W11" s="42" t="s">
        <v>514</v>
      </c>
      <c r="X11" s="11" t="s">
        <v>581</v>
      </c>
      <c r="Y11" s="12" t="s">
        <v>352</v>
      </c>
      <c r="Z11" s="20" t="s">
        <v>570</v>
      </c>
      <c r="AA11" s="11" t="s">
        <v>278</v>
      </c>
      <c r="AB11" s="12" t="s">
        <v>353</v>
      </c>
      <c r="AC11" s="3" t="s">
        <v>477</v>
      </c>
      <c r="AD11" s="11" t="s">
        <v>279</v>
      </c>
      <c r="AE11" s="12" t="s">
        <v>354</v>
      </c>
      <c r="AF11" s="3" t="s">
        <v>477</v>
      </c>
    </row>
    <row r="12" spans="1:32" ht="319.8" x14ac:dyDescent="0.4">
      <c r="A12" s="12" t="s">
        <v>28</v>
      </c>
      <c r="B12" s="12" t="s">
        <v>29</v>
      </c>
      <c r="C12" s="13" t="s">
        <v>19</v>
      </c>
      <c r="D12" s="13" t="s">
        <v>19</v>
      </c>
      <c r="E12" s="26" t="s">
        <v>19</v>
      </c>
      <c r="F12" s="13" t="s">
        <v>19</v>
      </c>
      <c r="G12" s="13">
        <v>2020</v>
      </c>
      <c r="H12" s="12" t="s">
        <v>30</v>
      </c>
      <c r="I12" s="39" t="s">
        <v>556</v>
      </c>
      <c r="J12" s="12" t="s">
        <v>178</v>
      </c>
      <c r="K12" s="4" t="s">
        <v>470</v>
      </c>
      <c r="L12" s="3" t="s">
        <v>31</v>
      </c>
      <c r="M12" s="12" t="s">
        <v>179</v>
      </c>
      <c r="N12" s="12" t="s">
        <v>391</v>
      </c>
      <c r="O12" s="11" t="s">
        <v>32</v>
      </c>
      <c r="P12" s="12" t="s">
        <v>180</v>
      </c>
      <c r="Q12" s="42" t="s">
        <v>509</v>
      </c>
      <c r="R12" s="11" t="s">
        <v>33</v>
      </c>
      <c r="S12" s="12" t="s">
        <v>180</v>
      </c>
      <c r="T12" s="3" t="s">
        <v>522</v>
      </c>
      <c r="U12" s="11" t="s">
        <v>34</v>
      </c>
      <c r="V12" s="12" t="s">
        <v>181</v>
      </c>
      <c r="W12" s="42" t="s">
        <v>514</v>
      </c>
      <c r="X12" s="11" t="s">
        <v>388</v>
      </c>
      <c r="Y12" s="12" t="s">
        <v>322</v>
      </c>
      <c r="Z12" s="3" t="s">
        <v>472</v>
      </c>
      <c r="AA12" s="11" t="s">
        <v>280</v>
      </c>
      <c r="AB12" s="12" t="s">
        <v>323</v>
      </c>
      <c r="AC12" s="20" t="s">
        <v>470</v>
      </c>
      <c r="AD12" s="11" t="s">
        <v>281</v>
      </c>
      <c r="AE12" s="12" t="s">
        <v>324</v>
      </c>
      <c r="AF12" s="3" t="s">
        <v>477</v>
      </c>
    </row>
    <row r="13" spans="1:32" ht="369" x14ac:dyDescent="0.4">
      <c r="A13" s="12" t="s">
        <v>102</v>
      </c>
      <c r="B13" s="12" t="s">
        <v>103</v>
      </c>
      <c r="C13" s="13" t="s">
        <v>19</v>
      </c>
      <c r="D13" s="13" t="s">
        <v>19</v>
      </c>
      <c r="E13" s="26" t="s">
        <v>104</v>
      </c>
      <c r="F13" s="13" t="s">
        <v>105</v>
      </c>
      <c r="G13" s="13" t="s">
        <v>22</v>
      </c>
      <c r="H13" s="12" t="s">
        <v>106</v>
      </c>
      <c r="I13" s="11" t="s">
        <v>368</v>
      </c>
      <c r="J13" s="12" t="s">
        <v>224</v>
      </c>
      <c r="K13" s="3" t="s">
        <v>493</v>
      </c>
      <c r="L13" s="3" t="s">
        <v>107</v>
      </c>
      <c r="M13" s="12" t="s">
        <v>225</v>
      </c>
      <c r="N13" s="12" t="s">
        <v>376</v>
      </c>
      <c r="O13" s="39" t="s">
        <v>574</v>
      </c>
      <c r="P13" s="12" t="s">
        <v>226</v>
      </c>
      <c r="Q13" s="3" t="s">
        <v>510</v>
      </c>
      <c r="R13" s="11" t="s">
        <v>108</v>
      </c>
      <c r="S13" s="12" t="s">
        <v>227</v>
      </c>
      <c r="T13" s="4" t="s">
        <v>470</v>
      </c>
      <c r="U13" s="11" t="s">
        <v>109</v>
      </c>
      <c r="V13" s="12" t="s">
        <v>228</v>
      </c>
      <c r="W13" s="42" t="s">
        <v>514</v>
      </c>
      <c r="X13" s="11" t="s">
        <v>282</v>
      </c>
      <c r="Y13" s="12" t="s">
        <v>355</v>
      </c>
      <c r="Z13" s="3" t="s">
        <v>471</v>
      </c>
      <c r="AA13" s="11" t="s">
        <v>283</v>
      </c>
      <c r="AB13" s="12" t="s">
        <v>356</v>
      </c>
      <c r="AC13" s="3" t="s">
        <v>477</v>
      </c>
      <c r="AD13" s="39" t="s">
        <v>588</v>
      </c>
      <c r="AE13" s="12" t="s">
        <v>357</v>
      </c>
      <c r="AF13" s="20" t="s">
        <v>470</v>
      </c>
    </row>
    <row r="14" spans="1:32" ht="409.6" x14ac:dyDescent="0.4">
      <c r="A14" s="12" t="s">
        <v>205</v>
      </c>
      <c r="B14" s="12" t="s">
        <v>204</v>
      </c>
      <c r="C14" s="13" t="s">
        <v>19</v>
      </c>
      <c r="D14" s="13" t="s">
        <v>19</v>
      </c>
      <c r="E14" s="26" t="s">
        <v>92</v>
      </c>
      <c r="F14" s="13" t="s">
        <v>93</v>
      </c>
      <c r="G14" s="13" t="s">
        <v>68</v>
      </c>
      <c r="H14" s="12" t="s">
        <v>206</v>
      </c>
      <c r="I14" s="11" t="s">
        <v>207</v>
      </c>
      <c r="J14" s="12" t="s">
        <v>215</v>
      </c>
      <c r="K14" s="3" t="s">
        <v>494</v>
      </c>
      <c r="L14" s="6" t="s">
        <v>208</v>
      </c>
      <c r="M14" s="12" t="s">
        <v>216</v>
      </c>
      <c r="N14" s="12" t="s">
        <v>373</v>
      </c>
      <c r="O14" s="11" t="s">
        <v>209</v>
      </c>
      <c r="P14" s="12" t="s">
        <v>217</v>
      </c>
      <c r="Q14" s="4" t="s">
        <v>470</v>
      </c>
      <c r="R14" s="11" t="s">
        <v>210</v>
      </c>
      <c r="S14" s="12" t="s">
        <v>218</v>
      </c>
      <c r="T14" s="42" t="s">
        <v>509</v>
      </c>
      <c r="U14" s="11" t="s">
        <v>211</v>
      </c>
      <c r="V14" s="12" t="s">
        <v>219</v>
      </c>
      <c r="W14" s="42" t="s">
        <v>514</v>
      </c>
      <c r="X14" s="11" t="s">
        <v>582</v>
      </c>
      <c r="Y14" s="12" t="s">
        <v>319</v>
      </c>
      <c r="Z14" s="20" t="s">
        <v>470</v>
      </c>
      <c r="AA14" s="11" t="s">
        <v>287</v>
      </c>
      <c r="AB14" s="12" t="s">
        <v>320</v>
      </c>
      <c r="AC14" s="3" t="s">
        <v>477</v>
      </c>
      <c r="AD14" s="11" t="s">
        <v>288</v>
      </c>
      <c r="AE14" s="12" t="s">
        <v>321</v>
      </c>
      <c r="AF14" s="3" t="s">
        <v>477</v>
      </c>
    </row>
    <row r="15" spans="1:32" ht="295.2" x14ac:dyDescent="0.4">
      <c r="A15" s="12" t="s">
        <v>45</v>
      </c>
      <c r="B15" s="12" t="s">
        <v>46</v>
      </c>
      <c r="C15" s="13" t="s">
        <v>19</v>
      </c>
      <c r="D15" s="13" t="s">
        <v>19</v>
      </c>
      <c r="E15" s="26" t="s">
        <v>47</v>
      </c>
      <c r="F15" s="13" t="s">
        <v>48</v>
      </c>
      <c r="G15" s="13" t="s">
        <v>22</v>
      </c>
      <c r="H15" s="12" t="s">
        <v>49</v>
      </c>
      <c r="I15" s="11" t="s">
        <v>50</v>
      </c>
      <c r="J15" s="12" t="s">
        <v>186</v>
      </c>
      <c r="K15" s="4" t="s">
        <v>470</v>
      </c>
      <c r="L15" s="6" t="s">
        <v>51</v>
      </c>
      <c r="M15" s="12" t="s">
        <v>187</v>
      </c>
      <c r="N15" s="12" t="s">
        <v>373</v>
      </c>
      <c r="O15" s="39" t="s">
        <v>578</v>
      </c>
      <c r="P15" s="12" t="s">
        <v>188</v>
      </c>
      <c r="Q15" s="6" t="s">
        <v>511</v>
      </c>
      <c r="R15" s="11" t="s">
        <v>52</v>
      </c>
      <c r="S15" s="12" t="s">
        <v>453</v>
      </c>
      <c r="T15" s="3" t="s">
        <v>526</v>
      </c>
      <c r="U15" s="11" t="s">
        <v>53</v>
      </c>
      <c r="V15" s="12" t="s">
        <v>177</v>
      </c>
      <c r="W15" s="42" t="s">
        <v>514</v>
      </c>
      <c r="X15" s="11" t="s">
        <v>289</v>
      </c>
      <c r="Y15" s="12" t="s">
        <v>343</v>
      </c>
      <c r="Z15" s="3" t="s">
        <v>469</v>
      </c>
      <c r="AA15" s="11" t="s">
        <v>591</v>
      </c>
      <c r="AB15" s="12" t="s">
        <v>344</v>
      </c>
      <c r="AC15" s="42" t="s">
        <v>475</v>
      </c>
      <c r="AD15" s="11" t="s">
        <v>291</v>
      </c>
      <c r="AE15" s="12" t="s">
        <v>345</v>
      </c>
      <c r="AF15" s="3" t="s">
        <v>477</v>
      </c>
    </row>
    <row r="16" spans="1:32" ht="369" x14ac:dyDescent="0.4">
      <c r="A16" s="12" t="s">
        <v>17</v>
      </c>
      <c r="B16" s="12" t="s">
        <v>18</v>
      </c>
      <c r="C16" s="13" t="s">
        <v>19</v>
      </c>
      <c r="D16" s="13" t="s">
        <v>19</v>
      </c>
      <c r="E16" s="26" t="s">
        <v>20</v>
      </c>
      <c r="F16" s="13" t="s">
        <v>21</v>
      </c>
      <c r="G16" s="13" t="s">
        <v>22</v>
      </c>
      <c r="H16" s="12" t="s">
        <v>23</v>
      </c>
      <c r="I16" s="11" t="s">
        <v>174</v>
      </c>
      <c r="J16" s="12" t="s">
        <v>173</v>
      </c>
      <c r="K16" s="4" t="s">
        <v>470</v>
      </c>
      <c r="L16" s="27" t="s">
        <v>24</v>
      </c>
      <c r="M16" s="12" t="s">
        <v>175</v>
      </c>
      <c r="N16" s="12" t="s">
        <v>377</v>
      </c>
      <c r="O16" s="11" t="s">
        <v>25</v>
      </c>
      <c r="P16" s="12" t="s">
        <v>176</v>
      </c>
      <c r="Q16" s="3" t="s">
        <v>512</v>
      </c>
      <c r="R16" s="11" t="s">
        <v>26</v>
      </c>
      <c r="S16" s="12" t="s">
        <v>386</v>
      </c>
      <c r="T16" s="4" t="s">
        <v>470</v>
      </c>
      <c r="U16" s="11" t="s">
        <v>27</v>
      </c>
      <c r="V16" s="12" t="s">
        <v>177</v>
      </c>
      <c r="W16" s="42" t="s">
        <v>514</v>
      </c>
      <c r="X16" s="11" t="s">
        <v>295</v>
      </c>
      <c r="Y16" s="12" t="s">
        <v>346</v>
      </c>
      <c r="Z16" s="3" t="s">
        <v>467</v>
      </c>
      <c r="AA16" s="11" t="s">
        <v>296</v>
      </c>
      <c r="AB16" s="12" t="s">
        <v>347</v>
      </c>
      <c r="AC16" s="20" t="s">
        <v>470</v>
      </c>
      <c r="AD16" s="11" t="s">
        <v>297</v>
      </c>
      <c r="AE16" s="12" t="s">
        <v>348</v>
      </c>
      <c r="AF16" s="3" t="s">
        <v>477</v>
      </c>
    </row>
    <row r="17" spans="1:32" ht="393.6" x14ac:dyDescent="0.4">
      <c r="A17" s="12" t="s">
        <v>35</v>
      </c>
      <c r="B17" s="12" t="s">
        <v>36</v>
      </c>
      <c r="C17" s="13" t="s">
        <v>19</v>
      </c>
      <c r="D17" s="13" t="s">
        <v>19</v>
      </c>
      <c r="E17" s="26" t="s">
        <v>37</v>
      </c>
      <c r="F17" s="13" t="s">
        <v>38</v>
      </c>
      <c r="G17" s="13" t="s">
        <v>39</v>
      </c>
      <c r="H17" s="12" t="s">
        <v>40</v>
      </c>
      <c r="I17" s="11" t="s">
        <v>41</v>
      </c>
      <c r="J17" s="12" t="s">
        <v>182</v>
      </c>
      <c r="K17" s="4" t="s">
        <v>470</v>
      </c>
      <c r="L17" s="6" t="s">
        <v>42</v>
      </c>
      <c r="M17" s="12" t="s">
        <v>183</v>
      </c>
      <c r="N17" s="12" t="s">
        <v>373</v>
      </c>
      <c r="O17" s="39" t="s">
        <v>577</v>
      </c>
      <c r="P17" s="12" t="s">
        <v>184</v>
      </c>
      <c r="Q17" s="3" t="s">
        <v>513</v>
      </c>
      <c r="R17" s="11" t="s">
        <v>43</v>
      </c>
      <c r="S17" s="12" t="s">
        <v>387</v>
      </c>
      <c r="T17" s="4" t="s">
        <v>470</v>
      </c>
      <c r="U17" s="11" t="s">
        <v>44</v>
      </c>
      <c r="V17" s="12" t="s">
        <v>185</v>
      </c>
      <c r="W17" s="42" t="s">
        <v>514</v>
      </c>
      <c r="X17" s="11" t="s">
        <v>298</v>
      </c>
      <c r="Y17" s="12" t="s">
        <v>340</v>
      </c>
      <c r="Z17" s="3" t="s">
        <v>467</v>
      </c>
      <c r="AA17" s="11" t="s">
        <v>587</v>
      </c>
      <c r="AB17" s="12" t="s">
        <v>341</v>
      </c>
      <c r="AC17" s="3" t="s">
        <v>477</v>
      </c>
      <c r="AD17" s="11" t="s">
        <v>300</v>
      </c>
      <c r="AE17" s="12" t="s">
        <v>342</v>
      </c>
      <c r="AF17" s="3" t="s">
        <v>477</v>
      </c>
    </row>
    <row r="18" spans="1:32" ht="221.4" x14ac:dyDescent="0.4">
      <c r="A18" s="12" t="s">
        <v>128</v>
      </c>
      <c r="B18" s="12" t="s">
        <v>129</v>
      </c>
      <c r="C18" s="13" t="s">
        <v>19</v>
      </c>
      <c r="D18" s="13" t="s">
        <v>19</v>
      </c>
      <c r="E18" s="26" t="s">
        <v>130</v>
      </c>
      <c r="F18" s="13" t="s">
        <v>63</v>
      </c>
      <c r="G18" s="13" t="s">
        <v>39</v>
      </c>
      <c r="H18" s="12" t="s">
        <v>131</v>
      </c>
      <c r="I18" s="11" t="s">
        <v>132</v>
      </c>
      <c r="J18" s="12" t="s">
        <v>237</v>
      </c>
      <c r="K18" s="4" t="s">
        <v>470</v>
      </c>
      <c r="L18" s="6" t="s">
        <v>133</v>
      </c>
      <c r="M18" s="12" t="s">
        <v>238</v>
      </c>
      <c r="N18" s="12" t="s">
        <v>373</v>
      </c>
      <c r="O18" s="11" t="s">
        <v>134</v>
      </c>
      <c r="P18" s="12" t="s">
        <v>239</v>
      </c>
      <c r="Q18" s="42" t="s">
        <v>514</v>
      </c>
      <c r="R18" s="11" t="s">
        <v>135</v>
      </c>
      <c r="S18" s="12" t="s">
        <v>240</v>
      </c>
      <c r="T18" s="3" t="s">
        <v>522</v>
      </c>
      <c r="U18" s="11" t="s">
        <v>136</v>
      </c>
      <c r="V18" s="12" t="s">
        <v>241</v>
      </c>
      <c r="W18" s="42" t="s">
        <v>514</v>
      </c>
      <c r="X18" s="11" t="s">
        <v>292</v>
      </c>
      <c r="Y18" s="12" t="s">
        <v>337</v>
      </c>
      <c r="Z18" s="3" t="s">
        <v>468</v>
      </c>
      <c r="AA18" s="11" t="s">
        <v>293</v>
      </c>
      <c r="AB18" s="12" t="s">
        <v>338</v>
      </c>
      <c r="AC18" s="3" t="s">
        <v>477</v>
      </c>
      <c r="AD18" s="11" t="s">
        <v>294</v>
      </c>
      <c r="AE18" s="12" t="s">
        <v>339</v>
      </c>
      <c r="AF18" s="3" t="s">
        <v>477</v>
      </c>
    </row>
    <row r="19" spans="1:32" ht="319.8" x14ac:dyDescent="0.4">
      <c r="A19" s="12" t="s">
        <v>137</v>
      </c>
      <c r="B19" s="12" t="s">
        <v>138</v>
      </c>
      <c r="C19" s="13" t="s">
        <v>19</v>
      </c>
      <c r="D19" s="13" t="s">
        <v>19</v>
      </c>
      <c r="E19" s="26" t="s">
        <v>20</v>
      </c>
      <c r="F19" s="13" t="s">
        <v>139</v>
      </c>
      <c r="G19" s="18">
        <v>2017</v>
      </c>
      <c r="H19" s="12" t="s">
        <v>140</v>
      </c>
      <c r="I19" s="39" t="s">
        <v>559</v>
      </c>
      <c r="J19" s="12" t="s">
        <v>242</v>
      </c>
      <c r="K19" s="3" t="s">
        <v>495</v>
      </c>
      <c r="L19" s="12" t="s">
        <v>141</v>
      </c>
      <c r="M19" s="12" t="s">
        <v>243</v>
      </c>
      <c r="N19" s="3" t="s">
        <v>375</v>
      </c>
      <c r="O19" s="11" t="s">
        <v>142</v>
      </c>
      <c r="P19" s="12" t="s">
        <v>244</v>
      </c>
      <c r="Q19" s="42" t="s">
        <v>514</v>
      </c>
      <c r="R19" s="11" t="s">
        <v>143</v>
      </c>
      <c r="S19" s="12"/>
      <c r="T19" s="45" t="s">
        <v>527</v>
      </c>
      <c r="U19" s="11" t="s">
        <v>144</v>
      </c>
      <c r="V19" s="12" t="s">
        <v>177</v>
      </c>
      <c r="W19" s="42" t="s">
        <v>514</v>
      </c>
      <c r="X19" s="11" t="s">
        <v>301</v>
      </c>
      <c r="Y19" s="12" t="s">
        <v>313</v>
      </c>
      <c r="Z19" s="6" t="s">
        <v>466</v>
      </c>
      <c r="AA19" s="11" t="s">
        <v>586</v>
      </c>
      <c r="AB19" s="12" t="s">
        <v>314</v>
      </c>
      <c r="AC19" s="20" t="s">
        <v>470</v>
      </c>
      <c r="AD19" s="11" t="s">
        <v>303</v>
      </c>
      <c r="AE19" s="12" t="s">
        <v>315</v>
      </c>
      <c r="AF19" s="3" t="s">
        <v>483</v>
      </c>
    </row>
    <row r="20" spans="1:32" ht="393.6" x14ac:dyDescent="0.4">
      <c r="A20" s="12" t="s">
        <v>394</v>
      </c>
      <c r="B20" s="12" t="s">
        <v>395</v>
      </c>
      <c r="C20" s="12" t="s">
        <v>19</v>
      </c>
      <c r="D20" s="12" t="s">
        <v>19</v>
      </c>
      <c r="E20" s="12" t="s">
        <v>396</v>
      </c>
      <c r="F20" s="11">
        <v>184</v>
      </c>
      <c r="G20" s="11">
        <v>2015</v>
      </c>
      <c r="H20" s="12" t="s">
        <v>397</v>
      </c>
      <c r="I20" s="39" t="s">
        <v>558</v>
      </c>
      <c r="J20" s="28" t="s">
        <v>434</v>
      </c>
      <c r="K20" s="3" t="s">
        <v>496</v>
      </c>
      <c r="L20" s="12"/>
      <c r="M20" s="12"/>
      <c r="N20" s="29"/>
      <c r="O20" s="39" t="s">
        <v>575</v>
      </c>
      <c r="P20" s="12" t="s">
        <v>435</v>
      </c>
      <c r="Q20" s="45" t="s">
        <v>515</v>
      </c>
      <c r="R20" s="11" t="s">
        <v>398</v>
      </c>
      <c r="S20" s="12" t="s">
        <v>436</v>
      </c>
      <c r="T20" s="9" t="s">
        <v>470</v>
      </c>
      <c r="U20" s="11" t="s">
        <v>399</v>
      </c>
      <c r="V20" s="12" t="s">
        <v>177</v>
      </c>
      <c r="W20" s="45" t="s">
        <v>514</v>
      </c>
      <c r="X20" s="11" t="s">
        <v>423</v>
      </c>
      <c r="Y20" s="12" t="s">
        <v>449</v>
      </c>
      <c r="Z20" s="6" t="s">
        <v>465</v>
      </c>
      <c r="AA20" s="11" t="s">
        <v>424</v>
      </c>
      <c r="AB20" s="12" t="s">
        <v>450</v>
      </c>
      <c r="AC20" s="42" t="s">
        <v>475</v>
      </c>
      <c r="AD20" s="11" t="s">
        <v>425</v>
      </c>
      <c r="AE20" s="12" t="s">
        <v>451</v>
      </c>
      <c r="AF20" s="3" t="s">
        <v>484</v>
      </c>
    </row>
    <row r="21" spans="1:32" ht="295.2" x14ac:dyDescent="0.4">
      <c r="A21" s="12" t="s">
        <v>400</v>
      </c>
      <c r="B21" s="12" t="s">
        <v>401</v>
      </c>
      <c r="C21" s="12" t="s">
        <v>19</v>
      </c>
      <c r="D21" s="12" t="s">
        <v>19</v>
      </c>
      <c r="E21" s="12" t="s">
        <v>402</v>
      </c>
      <c r="F21" s="11">
        <v>118</v>
      </c>
      <c r="G21" s="11">
        <v>2016</v>
      </c>
      <c r="H21" s="12" t="s">
        <v>403</v>
      </c>
      <c r="I21" s="39" t="s">
        <v>557</v>
      </c>
      <c r="J21" s="28" t="s">
        <v>437</v>
      </c>
      <c r="K21" s="3" t="s">
        <v>497</v>
      </c>
      <c r="L21" s="12"/>
      <c r="M21" s="12"/>
      <c r="N21" s="29"/>
      <c r="O21" s="11" t="s">
        <v>404</v>
      </c>
      <c r="P21" s="12" t="s">
        <v>439</v>
      </c>
      <c r="Q21" s="5" t="s">
        <v>516</v>
      </c>
      <c r="R21" s="11" t="s">
        <v>405</v>
      </c>
      <c r="S21" s="12" t="s">
        <v>438</v>
      </c>
      <c r="T21" s="9" t="s">
        <v>470</v>
      </c>
      <c r="U21" s="11" t="s">
        <v>406</v>
      </c>
      <c r="V21" s="12" t="s">
        <v>177</v>
      </c>
      <c r="W21" s="45" t="s">
        <v>514</v>
      </c>
      <c r="X21" s="11" t="s">
        <v>414</v>
      </c>
      <c r="Y21" s="17" t="s">
        <v>446</v>
      </c>
      <c r="Z21" s="5" t="s">
        <v>464</v>
      </c>
      <c r="AA21" s="11" t="s">
        <v>585</v>
      </c>
      <c r="AB21" s="11" t="s">
        <v>447</v>
      </c>
      <c r="AC21" s="23" t="s">
        <v>470</v>
      </c>
      <c r="AD21" s="39" t="s">
        <v>589</v>
      </c>
      <c r="AE21" s="11" t="s">
        <v>448</v>
      </c>
      <c r="AF21" s="5" t="s">
        <v>485</v>
      </c>
    </row>
    <row r="22" spans="1:32" ht="295.8" thickBot="1" x14ac:dyDescent="0.45">
      <c r="A22" s="12" t="s">
        <v>407</v>
      </c>
      <c r="B22" s="12" t="s">
        <v>408</v>
      </c>
      <c r="C22" s="12"/>
      <c r="D22" s="12"/>
      <c r="E22" s="12" t="s">
        <v>409</v>
      </c>
      <c r="F22" s="11">
        <v>89</v>
      </c>
      <c r="G22" s="11">
        <v>2017</v>
      </c>
      <c r="H22" s="12" t="s">
        <v>410</v>
      </c>
      <c r="I22" s="39" t="s">
        <v>573</v>
      </c>
      <c r="J22" s="12" t="s">
        <v>440</v>
      </c>
      <c r="K22" s="4" t="s">
        <v>498</v>
      </c>
      <c r="L22" s="12"/>
      <c r="M22" s="12"/>
      <c r="N22" s="29"/>
      <c r="O22" s="39" t="s">
        <v>576</v>
      </c>
      <c r="P22" s="12" t="s">
        <v>441</v>
      </c>
      <c r="Q22" s="3" t="s">
        <v>517</v>
      </c>
      <c r="R22" s="11" t="s">
        <v>411</v>
      </c>
      <c r="S22" s="12" t="s">
        <v>442</v>
      </c>
      <c r="T22" s="9" t="s">
        <v>470</v>
      </c>
      <c r="U22" s="11" t="s">
        <v>412</v>
      </c>
      <c r="V22" s="12" t="s">
        <v>177</v>
      </c>
      <c r="W22" s="42" t="s">
        <v>514</v>
      </c>
      <c r="X22" s="11" t="s">
        <v>452</v>
      </c>
      <c r="Y22" s="11" t="s">
        <v>443</v>
      </c>
      <c r="Z22" s="10" t="s">
        <v>462</v>
      </c>
      <c r="AA22" s="11" t="s">
        <v>584</v>
      </c>
      <c r="AB22" s="11" t="s">
        <v>444</v>
      </c>
      <c r="AC22" s="23" t="s">
        <v>470</v>
      </c>
      <c r="AD22" s="39" t="s">
        <v>590</v>
      </c>
      <c r="AE22" s="11" t="s">
        <v>445</v>
      </c>
      <c r="AF22" s="5" t="s">
        <v>486</v>
      </c>
    </row>
    <row r="23" spans="1:32" ht="148.19999999999999" thickBot="1" x14ac:dyDescent="0.45">
      <c r="A23" s="12"/>
      <c r="B23" s="12"/>
      <c r="C23" s="13"/>
      <c r="D23" s="13"/>
      <c r="E23" s="26"/>
      <c r="F23" s="13"/>
      <c r="G23" s="13"/>
      <c r="H23" s="12"/>
      <c r="I23" s="30"/>
      <c r="J23" s="12"/>
      <c r="K23" s="31" t="s">
        <v>566</v>
      </c>
      <c r="L23" s="12"/>
      <c r="M23" s="12"/>
      <c r="N23" s="12"/>
      <c r="O23" s="30"/>
      <c r="P23" s="12"/>
      <c r="Q23" s="32" t="s">
        <v>518</v>
      </c>
      <c r="R23" s="30"/>
      <c r="S23" s="12"/>
      <c r="T23" s="33" t="s">
        <v>528</v>
      </c>
      <c r="U23" s="30"/>
      <c r="V23" s="12"/>
      <c r="W23" s="46" t="s">
        <v>532</v>
      </c>
      <c r="Z23" s="19" t="s">
        <v>463</v>
      </c>
      <c r="AC23" s="24" t="s">
        <v>478</v>
      </c>
      <c r="AF23" s="19" t="s">
        <v>487</v>
      </c>
    </row>
    <row r="24" spans="1:32" x14ac:dyDescent="0.4">
      <c r="A24" s="12"/>
      <c r="B24" s="12"/>
      <c r="C24" s="13"/>
      <c r="D24" s="13"/>
      <c r="E24" s="26"/>
      <c r="F24" s="13"/>
      <c r="G24" s="13"/>
      <c r="H24" s="12"/>
      <c r="I24" s="30"/>
      <c r="J24" s="54" t="s">
        <v>565</v>
      </c>
      <c r="K24" s="43">
        <f>3*100/20</f>
        <v>15</v>
      </c>
      <c r="L24" s="12"/>
      <c r="M24" s="12"/>
      <c r="N24" s="12"/>
      <c r="O24" s="30"/>
      <c r="P24" s="12"/>
      <c r="Q24" s="44">
        <f>9*100/20</f>
        <v>45</v>
      </c>
      <c r="R24" s="30"/>
      <c r="S24" s="12"/>
      <c r="T24" s="44">
        <f>4*100/20</f>
        <v>20</v>
      </c>
      <c r="U24" s="30"/>
      <c r="V24" s="12"/>
      <c r="W24" s="43">
        <v>100</v>
      </c>
      <c r="X24" s="12"/>
      <c r="Y24" s="42" t="s">
        <v>567</v>
      </c>
      <c r="Z24" s="54">
        <f>100/20</f>
        <v>5</v>
      </c>
      <c r="AC24" s="55">
        <f>4*100/20</f>
        <v>20</v>
      </c>
      <c r="AF24" s="55"/>
    </row>
    <row r="25" spans="1:32" x14ac:dyDescent="0.4">
      <c r="A25" s="12"/>
      <c r="B25" s="12"/>
      <c r="C25" s="13"/>
      <c r="D25" s="13"/>
      <c r="E25" s="26"/>
      <c r="F25" s="13"/>
      <c r="G25" s="13"/>
      <c r="H25" s="12"/>
      <c r="I25" s="30"/>
      <c r="J25" s="4" t="s">
        <v>564</v>
      </c>
      <c r="K25" s="20">
        <f>9*100/20</f>
        <v>45</v>
      </c>
      <c r="L25" s="12"/>
      <c r="M25" s="12"/>
      <c r="N25" s="12"/>
      <c r="O25" s="30"/>
      <c r="P25" s="12"/>
      <c r="Q25" s="20">
        <f>1*100/20</f>
        <v>5</v>
      </c>
      <c r="R25" s="30"/>
      <c r="S25" s="12"/>
      <c r="T25" s="23">
        <f>8*100/20</f>
        <v>40</v>
      </c>
      <c r="U25" s="30"/>
      <c r="V25" s="12"/>
      <c r="W25" s="53"/>
      <c r="X25" s="12"/>
      <c r="Y25" s="20" t="s">
        <v>568</v>
      </c>
      <c r="Z25" s="20">
        <f>2*100/20</f>
        <v>10</v>
      </c>
      <c r="AC25" s="20">
        <f>8*100/20</f>
        <v>40</v>
      </c>
      <c r="AF25" s="20">
        <f>1*100/20</f>
        <v>5</v>
      </c>
    </row>
    <row r="26" spans="1:32" x14ac:dyDescent="0.4">
      <c r="A26" s="12"/>
      <c r="B26" s="12"/>
      <c r="C26" s="13"/>
      <c r="D26" s="13"/>
      <c r="E26" s="26"/>
      <c r="F26" s="13"/>
      <c r="G26" s="13"/>
      <c r="H26" s="12"/>
      <c r="I26" s="30"/>
      <c r="J26" s="3" t="s">
        <v>536</v>
      </c>
      <c r="K26" s="21">
        <f>8*100/20</f>
        <v>40</v>
      </c>
      <c r="L26" s="12"/>
      <c r="M26" s="12"/>
      <c r="N26" s="12"/>
      <c r="O26" s="30"/>
      <c r="P26" s="12"/>
      <c r="Q26" s="21">
        <f>800/20</f>
        <v>40</v>
      </c>
      <c r="R26" s="30"/>
      <c r="S26" s="12"/>
      <c r="T26" s="21">
        <f>7*100/20</f>
        <v>35</v>
      </c>
      <c r="U26" s="30"/>
      <c r="V26" s="12"/>
      <c r="W26" s="21"/>
      <c r="X26" s="12"/>
      <c r="Y26" s="21" t="s">
        <v>538</v>
      </c>
      <c r="Z26" s="21">
        <f>14*100/20</f>
        <v>70</v>
      </c>
      <c r="AC26" s="21">
        <f>8*100/20</f>
        <v>40</v>
      </c>
      <c r="AF26" s="21">
        <f>19*100/20</f>
        <v>95</v>
      </c>
    </row>
    <row r="27" spans="1:32" x14ac:dyDescent="0.4">
      <c r="J27" s="10" t="s">
        <v>499</v>
      </c>
      <c r="K27" s="22">
        <v>0</v>
      </c>
      <c r="Q27" s="52">
        <f>2*100/20</f>
        <v>10</v>
      </c>
      <c r="T27" s="22">
        <f>1*100/20</f>
        <v>5</v>
      </c>
      <c r="W27" s="22"/>
      <c r="X27" s="12"/>
      <c r="Y27" s="22" t="s">
        <v>539</v>
      </c>
      <c r="Z27" s="22">
        <f>3*100/20</f>
        <v>15</v>
      </c>
      <c r="AC27" s="52"/>
      <c r="AF27" s="52"/>
    </row>
    <row r="28" spans="1:32" x14ac:dyDescent="0.4">
      <c r="X28" s="12"/>
    </row>
    <row r="29" spans="1:32" x14ac:dyDescent="0.4">
      <c r="J29" s="54" t="s">
        <v>571</v>
      </c>
      <c r="K29" s="48">
        <f xml:space="preserve"> (15+45+20+100+5+20)*100/700</f>
        <v>29.285714285714285</v>
      </c>
      <c r="X29" s="12"/>
    </row>
    <row r="30" spans="1:32" x14ac:dyDescent="0.4">
      <c r="J30" s="9" t="s">
        <v>540</v>
      </c>
      <c r="K30" s="49">
        <f>(45+5+40+10+40+5)*100/700</f>
        <v>20.714285714285715</v>
      </c>
      <c r="X30" s="12"/>
    </row>
    <row r="31" spans="1:32" x14ac:dyDescent="0.4">
      <c r="J31" s="5" t="s">
        <v>541</v>
      </c>
      <c r="K31" s="50">
        <f>(40+40+35+70+40+95)*100/700</f>
        <v>45.714285714285715</v>
      </c>
      <c r="X31" s="12"/>
    </row>
    <row r="32" spans="1:32" x14ac:dyDescent="0.4">
      <c r="J32" s="10" t="s">
        <v>542</v>
      </c>
      <c r="K32" s="51">
        <f>(10+5+15)*100/700</f>
        <v>4.2857142857142856</v>
      </c>
    </row>
    <row r="33" spans="11:11" x14ac:dyDescent="0.4">
      <c r="K33" s="47">
        <f>SUM(K29:K32)</f>
        <v>100.00000000000001</v>
      </c>
    </row>
  </sheetData>
  <phoneticPr fontId="1" type="noConversion"/>
  <pageMargins left="0.7" right="0.7" top="0.78740157499999996" bottom="0.78740157499999996"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1BD60-AD33-419C-9E64-9D7682FC170E}">
  <sheetPr>
    <pageSetUpPr fitToPage="1"/>
  </sheetPr>
  <dimension ref="A1:W31"/>
  <sheetViews>
    <sheetView topLeftCell="Q1" zoomScale="32" zoomScaleNormal="50" workbookViewId="0">
      <selection activeCell="I1" sqref="I1:Q1048576"/>
    </sheetView>
  </sheetViews>
  <sheetFormatPr baseColWidth="10" defaultColWidth="10.94140625" defaultRowHeight="24.6" x14ac:dyDescent="0.4"/>
  <cols>
    <col min="1" max="1" width="78.88671875" style="11" bestFit="1" customWidth="1"/>
    <col min="2" max="2" width="78.94140625" style="11" customWidth="1"/>
    <col min="3" max="3" width="6.44140625" style="18" bestFit="1" customWidth="1"/>
    <col min="4" max="4" width="12.38671875" style="18" bestFit="1" customWidth="1"/>
    <col min="5" max="5" width="33.38671875" style="11" bestFit="1" customWidth="1"/>
    <col min="6" max="6" width="12.38671875" style="18" customWidth="1"/>
    <col min="7" max="7" width="12.38671875" style="18" bestFit="1" customWidth="1"/>
    <col min="8" max="9" width="78.88671875" style="11" bestFit="1" customWidth="1"/>
    <col min="10" max="10" width="117.33203125" style="11" bestFit="1" customWidth="1"/>
    <col min="11" max="11" width="78.94140625" style="11" customWidth="1"/>
    <col min="12" max="12" width="78.88671875" style="11" bestFit="1" customWidth="1"/>
    <col min="13" max="13" width="108.88671875" style="11" bestFit="1" customWidth="1"/>
    <col min="14" max="14" width="78.44140625" style="11" bestFit="1" customWidth="1"/>
    <col min="15" max="15" width="93.0546875" style="11" bestFit="1" customWidth="1"/>
    <col min="16" max="16" width="255.609375" style="11" bestFit="1" customWidth="1"/>
    <col min="17" max="17" width="78.71875" style="11" bestFit="1" customWidth="1"/>
    <col min="18" max="18" width="125.77734375" style="1" bestFit="1" customWidth="1"/>
    <col min="19" max="19" width="255.609375" style="1" bestFit="1" customWidth="1"/>
    <col min="20" max="20" width="78.88671875" style="1" bestFit="1" customWidth="1"/>
    <col min="21" max="21" width="255.609375" style="1" bestFit="1" customWidth="1"/>
    <col min="22" max="22" width="91.6640625" style="1" bestFit="1" customWidth="1"/>
    <col min="23" max="23" width="78.94140625" style="1" customWidth="1"/>
    <col min="24" max="16384" width="10.94140625" style="2"/>
  </cols>
  <sheetData>
    <row r="1" spans="1:23" x14ac:dyDescent="0.4">
      <c r="A1" s="11" t="s">
        <v>0</v>
      </c>
      <c r="B1" s="11" t="s">
        <v>1</v>
      </c>
      <c r="C1" s="18" t="s">
        <v>413</v>
      </c>
      <c r="D1" s="18" t="s">
        <v>3</v>
      </c>
      <c r="E1" s="11" t="s">
        <v>4</v>
      </c>
      <c r="F1" s="18" t="s">
        <v>5</v>
      </c>
      <c r="G1" s="18" t="s">
        <v>6</v>
      </c>
      <c r="H1" s="11" t="s">
        <v>7</v>
      </c>
      <c r="I1" s="11" t="s">
        <v>166</v>
      </c>
      <c r="J1" s="11" t="s">
        <v>165</v>
      </c>
      <c r="K1" s="11" t="s">
        <v>533</v>
      </c>
      <c r="L1" s="11" t="s">
        <v>168</v>
      </c>
      <c r="M1" s="11" t="s">
        <v>167</v>
      </c>
      <c r="N1" s="11" t="s">
        <v>534</v>
      </c>
      <c r="O1" s="11" t="s">
        <v>171</v>
      </c>
      <c r="P1" s="11" t="s">
        <v>169</v>
      </c>
      <c r="Q1" s="11" t="s">
        <v>535</v>
      </c>
      <c r="R1" s="2"/>
      <c r="S1" s="2"/>
      <c r="T1" s="2"/>
      <c r="U1" s="2"/>
      <c r="V1" s="2"/>
      <c r="W1" s="2"/>
    </row>
    <row r="2" spans="1:23" x14ac:dyDescent="0.4">
      <c r="A2" s="12" t="s">
        <v>8</v>
      </c>
      <c r="B2" s="12" t="s">
        <v>9</v>
      </c>
      <c r="C2" s="13" t="s">
        <v>10</v>
      </c>
      <c r="D2" s="13" t="s">
        <v>11</v>
      </c>
      <c r="E2" s="12" t="s">
        <v>12</v>
      </c>
      <c r="F2" s="13" t="s">
        <v>13</v>
      </c>
      <c r="G2" s="13" t="s">
        <v>14</v>
      </c>
      <c r="H2" s="12" t="s">
        <v>15</v>
      </c>
      <c r="I2" s="11" t="s">
        <v>251</v>
      </c>
      <c r="J2" s="12" t="s">
        <v>304</v>
      </c>
      <c r="K2" s="12"/>
      <c r="L2" s="11" t="s">
        <v>252</v>
      </c>
      <c r="M2" s="12" t="s">
        <v>305</v>
      </c>
      <c r="N2" s="12"/>
      <c r="O2" s="11" t="s">
        <v>253</v>
      </c>
      <c r="P2" s="12" t="s">
        <v>306</v>
      </c>
      <c r="Q2" s="12"/>
      <c r="R2" s="2"/>
      <c r="S2" s="2"/>
      <c r="T2" s="2"/>
      <c r="U2" s="2"/>
      <c r="V2" s="2"/>
      <c r="W2" s="2"/>
    </row>
    <row r="3" spans="1:23" ht="196.8" x14ac:dyDescent="0.4">
      <c r="A3" s="12" t="s">
        <v>94</v>
      </c>
      <c r="B3" s="12" t="s">
        <v>95</v>
      </c>
      <c r="C3" s="13" t="s">
        <v>19</v>
      </c>
      <c r="D3" s="13"/>
      <c r="E3" s="12" t="s">
        <v>96</v>
      </c>
      <c r="F3" s="13" t="s">
        <v>97</v>
      </c>
      <c r="G3" s="13" t="s">
        <v>22</v>
      </c>
      <c r="H3" s="12" t="s">
        <v>98</v>
      </c>
      <c r="I3" s="11" t="s">
        <v>254</v>
      </c>
      <c r="J3" s="12" t="s">
        <v>349</v>
      </c>
      <c r="K3" s="3" t="s">
        <v>454</v>
      </c>
      <c r="L3" s="11" t="s">
        <v>255</v>
      </c>
      <c r="M3" s="12" t="s">
        <v>350</v>
      </c>
      <c r="N3" s="20" t="s">
        <v>470</v>
      </c>
      <c r="O3" s="11" t="s">
        <v>389</v>
      </c>
      <c r="P3" s="12" t="s">
        <v>351</v>
      </c>
      <c r="Q3" s="3" t="s">
        <v>479</v>
      </c>
      <c r="R3" s="2"/>
      <c r="S3" s="2"/>
      <c r="T3" s="2"/>
      <c r="U3" s="2"/>
      <c r="V3" s="2"/>
      <c r="W3" s="2"/>
    </row>
    <row r="4" spans="1:23" ht="369" x14ac:dyDescent="0.4">
      <c r="A4" s="12" t="s">
        <v>145</v>
      </c>
      <c r="B4" s="12" t="s">
        <v>146</v>
      </c>
      <c r="C4" s="13" t="s">
        <v>19</v>
      </c>
      <c r="D4" s="13" t="s">
        <v>19</v>
      </c>
      <c r="E4" s="12" t="s">
        <v>147</v>
      </c>
      <c r="F4" s="13" t="s">
        <v>148</v>
      </c>
      <c r="G4" s="13" t="s">
        <v>119</v>
      </c>
      <c r="H4" s="12" t="s">
        <v>149</v>
      </c>
      <c r="I4" s="11" t="s">
        <v>256</v>
      </c>
      <c r="J4" s="12" t="s">
        <v>334</v>
      </c>
      <c r="K4" s="3" t="s">
        <v>455</v>
      </c>
      <c r="L4" s="11" t="s">
        <v>257</v>
      </c>
      <c r="M4" s="12" t="s">
        <v>335</v>
      </c>
      <c r="N4" s="3" t="s">
        <v>474</v>
      </c>
      <c r="O4" s="11" t="s">
        <v>258</v>
      </c>
      <c r="P4" s="12" t="s">
        <v>336</v>
      </c>
      <c r="Q4" s="3" t="s">
        <v>480</v>
      </c>
      <c r="R4" s="2"/>
      <c r="S4" s="2"/>
      <c r="T4" s="2"/>
      <c r="U4" s="2"/>
      <c r="V4" s="2"/>
      <c r="W4" s="2"/>
    </row>
    <row r="5" spans="1:23" ht="196.8" x14ac:dyDescent="0.4">
      <c r="A5" s="12" t="s">
        <v>155</v>
      </c>
      <c r="B5" s="12" t="s">
        <v>156</v>
      </c>
      <c r="C5" s="13" t="s">
        <v>19</v>
      </c>
      <c r="D5" s="13" t="s">
        <v>19</v>
      </c>
      <c r="E5" s="12" t="s">
        <v>157</v>
      </c>
      <c r="F5" s="13" t="s">
        <v>158</v>
      </c>
      <c r="G5" s="13" t="s">
        <v>119</v>
      </c>
      <c r="H5" s="12" t="s">
        <v>159</v>
      </c>
      <c r="I5" s="11" t="s">
        <v>259</v>
      </c>
      <c r="J5" s="12" t="s">
        <v>307</v>
      </c>
      <c r="K5" s="3" t="s">
        <v>456</v>
      </c>
      <c r="L5" s="11" t="s">
        <v>260</v>
      </c>
      <c r="M5" s="12" t="s">
        <v>308</v>
      </c>
      <c r="N5" s="4" t="s">
        <v>475</v>
      </c>
      <c r="O5" s="11" t="s">
        <v>261</v>
      </c>
      <c r="P5" s="12" t="s">
        <v>309</v>
      </c>
      <c r="Q5" s="3" t="s">
        <v>488</v>
      </c>
      <c r="R5" s="2"/>
      <c r="S5" s="2"/>
      <c r="T5" s="2"/>
      <c r="U5" s="2"/>
      <c r="V5" s="2"/>
      <c r="W5" s="2"/>
    </row>
    <row r="6" spans="1:23" ht="409.6" x14ac:dyDescent="0.4">
      <c r="A6" s="12" t="s">
        <v>54</v>
      </c>
      <c r="B6" s="12" t="s">
        <v>55</v>
      </c>
      <c r="C6" s="13" t="s">
        <v>19</v>
      </c>
      <c r="D6" s="13" t="s">
        <v>19</v>
      </c>
      <c r="E6" s="12" t="s">
        <v>56</v>
      </c>
      <c r="F6" s="13" t="s">
        <v>57</v>
      </c>
      <c r="G6" s="13" t="s">
        <v>58</v>
      </c>
      <c r="H6" s="12" t="s">
        <v>59</v>
      </c>
      <c r="I6" s="11" t="s">
        <v>262</v>
      </c>
      <c r="J6" s="12" t="s">
        <v>328</v>
      </c>
      <c r="K6" s="3" t="s">
        <v>457</v>
      </c>
      <c r="L6" s="11" t="s">
        <v>263</v>
      </c>
      <c r="M6" s="12" t="s">
        <v>329</v>
      </c>
      <c r="N6" s="20" t="s">
        <v>470</v>
      </c>
      <c r="O6" s="11" t="s">
        <v>264</v>
      </c>
      <c r="P6" s="12" t="s">
        <v>330</v>
      </c>
      <c r="Q6" s="3" t="s">
        <v>481</v>
      </c>
      <c r="R6" s="2"/>
      <c r="S6" s="2"/>
      <c r="T6" s="2"/>
      <c r="U6" s="2"/>
      <c r="V6" s="2"/>
      <c r="W6" s="2"/>
    </row>
    <row r="7" spans="1:23" ht="409.6" x14ac:dyDescent="0.4">
      <c r="A7" s="12" t="s">
        <v>85</v>
      </c>
      <c r="B7" s="12" t="s">
        <v>86</v>
      </c>
      <c r="C7" s="13" t="s">
        <v>19</v>
      </c>
      <c r="D7" s="13" t="s">
        <v>19</v>
      </c>
      <c r="E7" s="12" t="s">
        <v>19</v>
      </c>
      <c r="F7" s="13" t="s">
        <v>19</v>
      </c>
      <c r="G7" s="13" t="s">
        <v>19</v>
      </c>
      <c r="H7" s="12" t="s">
        <v>87</v>
      </c>
      <c r="I7" s="11" t="s">
        <v>265</v>
      </c>
      <c r="J7" s="12" t="s">
        <v>325</v>
      </c>
      <c r="K7" s="4" t="s">
        <v>458</v>
      </c>
      <c r="L7" s="11" t="s">
        <v>266</v>
      </c>
      <c r="M7" s="12" t="s">
        <v>326</v>
      </c>
      <c r="N7" s="3" t="s">
        <v>476</v>
      </c>
      <c r="O7" s="11" t="s">
        <v>267</v>
      </c>
      <c r="P7" s="12" t="s">
        <v>327</v>
      </c>
      <c r="Q7" s="3" t="s">
        <v>481</v>
      </c>
      <c r="R7" s="2"/>
      <c r="S7" s="2"/>
      <c r="T7" s="2"/>
      <c r="U7" s="2"/>
      <c r="V7" s="2"/>
      <c r="W7" s="2"/>
    </row>
    <row r="8" spans="1:23" ht="221.4" x14ac:dyDescent="0.4">
      <c r="A8" s="12" t="s">
        <v>64</v>
      </c>
      <c r="B8" s="12" t="s">
        <v>65</v>
      </c>
      <c r="C8" s="13" t="s">
        <v>19</v>
      </c>
      <c r="D8" s="13" t="s">
        <v>19</v>
      </c>
      <c r="E8" s="12" t="s">
        <v>66</v>
      </c>
      <c r="F8" s="13" t="s">
        <v>67</v>
      </c>
      <c r="G8" s="13" t="s">
        <v>68</v>
      </c>
      <c r="H8" s="12" t="s">
        <v>69</v>
      </c>
      <c r="I8" s="11" t="s">
        <v>268</v>
      </c>
      <c r="J8" s="12" t="s">
        <v>331</v>
      </c>
      <c r="K8" s="3" t="s">
        <v>459</v>
      </c>
      <c r="L8" s="11" t="s">
        <v>269</v>
      </c>
      <c r="M8" s="12" t="s">
        <v>332</v>
      </c>
      <c r="N8" s="4" t="s">
        <v>475</v>
      </c>
      <c r="O8" s="11" t="s">
        <v>270</v>
      </c>
      <c r="P8" s="12" t="s">
        <v>333</v>
      </c>
      <c r="Q8" s="3" t="s">
        <v>477</v>
      </c>
      <c r="R8" s="2"/>
      <c r="S8" s="2"/>
      <c r="T8" s="2"/>
      <c r="U8" s="2"/>
      <c r="V8" s="2"/>
      <c r="W8" s="2"/>
    </row>
    <row r="9" spans="1:23" ht="409.6" x14ac:dyDescent="0.4">
      <c r="A9" s="12" t="s">
        <v>110</v>
      </c>
      <c r="B9" s="12" t="s">
        <v>111</v>
      </c>
      <c r="C9" s="13" t="s">
        <v>19</v>
      </c>
      <c r="D9" s="13" t="s">
        <v>19</v>
      </c>
      <c r="E9" s="12" t="s">
        <v>92</v>
      </c>
      <c r="F9" s="13" t="s">
        <v>112</v>
      </c>
      <c r="G9" s="13" t="s">
        <v>58</v>
      </c>
      <c r="H9" s="12" t="s">
        <v>113</v>
      </c>
      <c r="I9" s="11" t="s">
        <v>271</v>
      </c>
      <c r="J9" s="12" t="s">
        <v>316</v>
      </c>
      <c r="K9" s="3" t="s">
        <v>460</v>
      </c>
      <c r="L9" s="11" t="s">
        <v>272</v>
      </c>
      <c r="M9" s="12" t="s">
        <v>317</v>
      </c>
      <c r="N9" s="3" t="s">
        <v>474</v>
      </c>
      <c r="O9" s="11" t="s">
        <v>273</v>
      </c>
      <c r="P9" s="12" t="s">
        <v>318</v>
      </c>
      <c r="Q9" s="3" t="s">
        <v>482</v>
      </c>
      <c r="R9" s="2"/>
      <c r="S9" s="2"/>
      <c r="T9" s="2"/>
      <c r="U9" s="2"/>
      <c r="V9" s="2"/>
      <c r="W9" s="2"/>
    </row>
    <row r="10" spans="1:23" ht="409.6" x14ac:dyDescent="0.4">
      <c r="A10" s="12" t="s">
        <v>120</v>
      </c>
      <c r="B10" s="12" t="s">
        <v>121</v>
      </c>
      <c r="C10" s="13" t="s">
        <v>19</v>
      </c>
      <c r="D10" s="13" t="s">
        <v>19</v>
      </c>
      <c r="E10" s="12" t="s">
        <v>122</v>
      </c>
      <c r="F10" s="13" t="s">
        <v>123</v>
      </c>
      <c r="G10" s="13" t="s">
        <v>119</v>
      </c>
      <c r="H10" s="12" t="s">
        <v>124</v>
      </c>
      <c r="I10" s="11" t="s">
        <v>274</v>
      </c>
      <c r="J10" s="12" t="s">
        <v>310</v>
      </c>
      <c r="K10" s="3" t="s">
        <v>461</v>
      </c>
      <c r="L10" s="11" t="s">
        <v>275</v>
      </c>
      <c r="M10" s="12" t="s">
        <v>311</v>
      </c>
      <c r="N10" s="20" t="s">
        <v>470</v>
      </c>
      <c r="O10" s="11" t="s">
        <v>276</v>
      </c>
      <c r="P10" s="12" t="s">
        <v>312</v>
      </c>
      <c r="Q10" s="3" t="s">
        <v>477</v>
      </c>
      <c r="R10" s="2"/>
      <c r="S10" s="2"/>
      <c r="T10" s="2"/>
      <c r="U10" s="2"/>
      <c r="V10" s="2"/>
      <c r="W10" s="2"/>
    </row>
    <row r="11" spans="1:23" ht="319.8" x14ac:dyDescent="0.4">
      <c r="A11" s="12" t="s">
        <v>75</v>
      </c>
      <c r="B11" s="12" t="s">
        <v>76</v>
      </c>
      <c r="C11" s="13" t="s">
        <v>19</v>
      </c>
      <c r="D11" s="13" t="s">
        <v>19</v>
      </c>
      <c r="E11" s="12" t="s">
        <v>37</v>
      </c>
      <c r="F11" s="13" t="s">
        <v>77</v>
      </c>
      <c r="G11" s="13" t="s">
        <v>78</v>
      </c>
      <c r="H11" s="12" t="s">
        <v>79</v>
      </c>
      <c r="I11" s="11" t="s">
        <v>277</v>
      </c>
      <c r="J11" s="12" t="s">
        <v>352</v>
      </c>
      <c r="K11" s="20" t="s">
        <v>473</v>
      </c>
      <c r="L11" s="11" t="s">
        <v>278</v>
      </c>
      <c r="M11" s="12" t="s">
        <v>353</v>
      </c>
      <c r="N11" s="3" t="s">
        <v>477</v>
      </c>
      <c r="O11" s="11" t="s">
        <v>279</v>
      </c>
      <c r="P11" s="12" t="s">
        <v>354</v>
      </c>
      <c r="Q11" s="3" t="s">
        <v>477</v>
      </c>
      <c r="R11" s="2"/>
      <c r="S11" s="2"/>
      <c r="T11" s="2"/>
      <c r="U11" s="2"/>
      <c r="V11" s="2"/>
      <c r="W11" s="2"/>
    </row>
    <row r="12" spans="1:23" ht="319.8" x14ac:dyDescent="0.4">
      <c r="A12" s="12" t="s">
        <v>28</v>
      </c>
      <c r="B12" s="12" t="s">
        <v>29</v>
      </c>
      <c r="C12" s="13" t="s">
        <v>19</v>
      </c>
      <c r="D12" s="13" t="s">
        <v>19</v>
      </c>
      <c r="E12" s="12" t="s">
        <v>19</v>
      </c>
      <c r="F12" s="13" t="s">
        <v>19</v>
      </c>
      <c r="G12" s="13" t="s">
        <v>19</v>
      </c>
      <c r="H12" s="12" t="s">
        <v>30</v>
      </c>
      <c r="I12" s="11" t="s">
        <v>388</v>
      </c>
      <c r="J12" s="12" t="s">
        <v>322</v>
      </c>
      <c r="K12" s="3" t="s">
        <v>472</v>
      </c>
      <c r="L12" s="11" t="s">
        <v>280</v>
      </c>
      <c r="M12" s="12" t="s">
        <v>323</v>
      </c>
      <c r="N12" s="20" t="s">
        <v>470</v>
      </c>
      <c r="O12" s="11" t="s">
        <v>281</v>
      </c>
      <c r="P12" s="12" t="s">
        <v>324</v>
      </c>
      <c r="Q12" s="3" t="s">
        <v>477</v>
      </c>
      <c r="R12" s="2"/>
      <c r="S12" s="2"/>
      <c r="T12" s="2"/>
      <c r="U12" s="2"/>
      <c r="V12" s="2"/>
      <c r="W12" s="2"/>
    </row>
    <row r="13" spans="1:23" ht="369" x14ac:dyDescent="0.4">
      <c r="A13" s="12" t="s">
        <v>102</v>
      </c>
      <c r="B13" s="12" t="s">
        <v>103</v>
      </c>
      <c r="C13" s="13" t="s">
        <v>19</v>
      </c>
      <c r="D13" s="13" t="s">
        <v>19</v>
      </c>
      <c r="E13" s="12" t="s">
        <v>104</v>
      </c>
      <c r="F13" s="13" t="s">
        <v>105</v>
      </c>
      <c r="G13" s="13" t="s">
        <v>22</v>
      </c>
      <c r="H13" s="12" t="s">
        <v>106</v>
      </c>
      <c r="I13" s="11" t="s">
        <v>282</v>
      </c>
      <c r="J13" s="12" t="s">
        <v>355</v>
      </c>
      <c r="K13" s="3" t="s">
        <v>471</v>
      </c>
      <c r="L13" s="11" t="s">
        <v>283</v>
      </c>
      <c r="M13" s="12" t="s">
        <v>356</v>
      </c>
      <c r="N13" s="3" t="s">
        <v>477</v>
      </c>
      <c r="O13" s="11" t="s">
        <v>284</v>
      </c>
      <c r="P13" s="12" t="s">
        <v>357</v>
      </c>
      <c r="Q13" s="20" t="s">
        <v>470</v>
      </c>
      <c r="R13" s="2"/>
      <c r="S13" s="2"/>
      <c r="T13" s="2"/>
      <c r="U13" s="2"/>
      <c r="V13" s="2"/>
      <c r="W13" s="2"/>
    </row>
    <row r="14" spans="1:23" ht="409.6" x14ac:dyDescent="0.4">
      <c r="A14" s="12" t="s">
        <v>212</v>
      </c>
      <c r="B14" s="12" t="s">
        <v>213</v>
      </c>
      <c r="C14" s="13" t="s">
        <v>19</v>
      </c>
      <c r="D14" s="13" t="s">
        <v>19</v>
      </c>
      <c r="E14" s="12" t="s">
        <v>92</v>
      </c>
      <c r="F14" s="13" t="s">
        <v>285</v>
      </c>
      <c r="G14" s="13" t="s">
        <v>58</v>
      </c>
      <c r="H14" s="12" t="s">
        <v>214</v>
      </c>
      <c r="I14" s="11" t="s">
        <v>286</v>
      </c>
      <c r="J14" s="12" t="s">
        <v>319</v>
      </c>
      <c r="K14" s="20" t="s">
        <v>470</v>
      </c>
      <c r="L14" s="11" t="s">
        <v>287</v>
      </c>
      <c r="M14" s="12" t="s">
        <v>320</v>
      </c>
      <c r="N14" s="3" t="s">
        <v>477</v>
      </c>
      <c r="O14" s="11" t="s">
        <v>288</v>
      </c>
      <c r="P14" s="12" t="s">
        <v>321</v>
      </c>
      <c r="Q14" s="3" t="s">
        <v>477</v>
      </c>
      <c r="R14" s="2"/>
      <c r="S14" s="2"/>
      <c r="T14" s="2"/>
      <c r="U14" s="2"/>
      <c r="V14" s="2"/>
      <c r="W14" s="2"/>
    </row>
    <row r="15" spans="1:23" ht="295.2" x14ac:dyDescent="0.4">
      <c r="A15" s="12" t="s">
        <v>45</v>
      </c>
      <c r="B15" s="12" t="s">
        <v>46</v>
      </c>
      <c r="C15" s="13" t="s">
        <v>19</v>
      </c>
      <c r="D15" s="13" t="s">
        <v>19</v>
      </c>
      <c r="E15" s="12" t="s">
        <v>47</v>
      </c>
      <c r="F15" s="13" t="s">
        <v>48</v>
      </c>
      <c r="G15" s="13" t="s">
        <v>22</v>
      </c>
      <c r="H15" s="12" t="s">
        <v>49</v>
      </c>
      <c r="I15" s="11" t="s">
        <v>289</v>
      </c>
      <c r="J15" s="12" t="s">
        <v>343</v>
      </c>
      <c r="K15" s="3" t="s">
        <v>469</v>
      </c>
      <c r="L15" s="11" t="s">
        <v>290</v>
      </c>
      <c r="M15" s="12" t="s">
        <v>344</v>
      </c>
      <c r="N15" s="4" t="s">
        <v>475</v>
      </c>
      <c r="O15" s="11" t="s">
        <v>291</v>
      </c>
      <c r="P15" s="12" t="s">
        <v>345</v>
      </c>
      <c r="Q15" s="3" t="s">
        <v>477</v>
      </c>
      <c r="R15" s="2"/>
      <c r="S15" s="2"/>
      <c r="T15" s="2"/>
      <c r="U15" s="2"/>
      <c r="V15" s="2"/>
      <c r="W15" s="2"/>
    </row>
    <row r="16" spans="1:23" ht="369" x14ac:dyDescent="0.4">
      <c r="A16" s="12" t="s">
        <v>17</v>
      </c>
      <c r="B16" s="12" t="s">
        <v>18</v>
      </c>
      <c r="C16" s="13" t="s">
        <v>19</v>
      </c>
      <c r="D16" s="13" t="s">
        <v>19</v>
      </c>
      <c r="E16" s="12" t="s">
        <v>20</v>
      </c>
      <c r="F16" s="13" t="s">
        <v>21</v>
      </c>
      <c r="G16" s="13" t="s">
        <v>22</v>
      </c>
      <c r="H16" s="12" t="s">
        <v>23</v>
      </c>
      <c r="I16" s="11" t="s">
        <v>295</v>
      </c>
      <c r="J16" s="12" t="s">
        <v>346</v>
      </c>
      <c r="K16" s="3" t="s">
        <v>467</v>
      </c>
      <c r="L16" s="11" t="s">
        <v>296</v>
      </c>
      <c r="M16" s="12" t="s">
        <v>347</v>
      </c>
      <c r="N16" s="20" t="s">
        <v>470</v>
      </c>
      <c r="O16" s="11" t="s">
        <v>297</v>
      </c>
      <c r="P16" s="12" t="s">
        <v>348</v>
      </c>
      <c r="Q16" s="3" t="s">
        <v>477</v>
      </c>
      <c r="R16" s="2"/>
      <c r="S16" s="2"/>
      <c r="T16" s="2"/>
      <c r="U16" s="2"/>
      <c r="V16" s="2"/>
      <c r="W16" s="2"/>
    </row>
    <row r="17" spans="1:23" ht="393.6" x14ac:dyDescent="0.4">
      <c r="A17" s="12" t="s">
        <v>35</v>
      </c>
      <c r="B17" s="12" t="s">
        <v>36</v>
      </c>
      <c r="C17" s="13" t="s">
        <v>19</v>
      </c>
      <c r="D17" s="13" t="s">
        <v>19</v>
      </c>
      <c r="E17" s="12" t="s">
        <v>37</v>
      </c>
      <c r="F17" s="13" t="s">
        <v>38</v>
      </c>
      <c r="G17" s="13" t="s">
        <v>39</v>
      </c>
      <c r="H17" s="12" t="s">
        <v>40</v>
      </c>
      <c r="I17" s="11" t="s">
        <v>298</v>
      </c>
      <c r="J17" s="12" t="s">
        <v>340</v>
      </c>
      <c r="K17" s="3" t="s">
        <v>467</v>
      </c>
      <c r="L17" s="11" t="s">
        <v>299</v>
      </c>
      <c r="M17" s="12" t="s">
        <v>341</v>
      </c>
      <c r="N17" s="3" t="s">
        <v>477</v>
      </c>
      <c r="O17" s="11" t="s">
        <v>300</v>
      </c>
      <c r="P17" s="12" t="s">
        <v>342</v>
      </c>
      <c r="Q17" s="3" t="s">
        <v>477</v>
      </c>
      <c r="R17" s="2"/>
      <c r="S17" s="2"/>
      <c r="T17" s="2"/>
      <c r="U17" s="2"/>
      <c r="V17" s="2"/>
      <c r="W17" s="2"/>
    </row>
    <row r="18" spans="1:23" ht="221.4" x14ac:dyDescent="0.4">
      <c r="A18" s="12" t="s">
        <v>128</v>
      </c>
      <c r="B18" s="12" t="s">
        <v>129</v>
      </c>
      <c r="C18" s="13" t="s">
        <v>19</v>
      </c>
      <c r="D18" s="13" t="s">
        <v>19</v>
      </c>
      <c r="E18" s="12" t="s">
        <v>130</v>
      </c>
      <c r="F18" s="13" t="s">
        <v>63</v>
      </c>
      <c r="G18" s="13" t="s">
        <v>39</v>
      </c>
      <c r="H18" s="12" t="s">
        <v>131</v>
      </c>
      <c r="I18" s="11" t="s">
        <v>292</v>
      </c>
      <c r="J18" s="12" t="s">
        <v>337</v>
      </c>
      <c r="K18" s="3" t="s">
        <v>468</v>
      </c>
      <c r="L18" s="11" t="s">
        <v>293</v>
      </c>
      <c r="M18" s="12" t="s">
        <v>338</v>
      </c>
      <c r="N18" s="3" t="s">
        <v>477</v>
      </c>
      <c r="O18" s="11" t="s">
        <v>294</v>
      </c>
      <c r="P18" s="12" t="s">
        <v>339</v>
      </c>
      <c r="Q18" s="3" t="s">
        <v>477</v>
      </c>
      <c r="R18" s="2"/>
      <c r="S18" s="2"/>
      <c r="T18" s="2"/>
      <c r="U18" s="2"/>
      <c r="V18" s="2"/>
      <c r="W18" s="2"/>
    </row>
    <row r="19" spans="1:23" ht="319.8" x14ac:dyDescent="0.4">
      <c r="A19" s="12" t="s">
        <v>137</v>
      </c>
      <c r="B19" s="12" t="s">
        <v>138</v>
      </c>
      <c r="C19" s="13" t="s">
        <v>19</v>
      </c>
      <c r="D19" s="13" t="s">
        <v>19</v>
      </c>
      <c r="E19" s="12" t="s">
        <v>20</v>
      </c>
      <c r="F19" s="13" t="s">
        <v>139</v>
      </c>
      <c r="G19" s="13" t="s">
        <v>22</v>
      </c>
      <c r="H19" s="12" t="s">
        <v>140</v>
      </c>
      <c r="I19" s="11" t="s">
        <v>301</v>
      </c>
      <c r="J19" s="12" t="s">
        <v>313</v>
      </c>
      <c r="K19" s="6" t="s">
        <v>466</v>
      </c>
      <c r="L19" s="11" t="s">
        <v>302</v>
      </c>
      <c r="M19" s="12" t="s">
        <v>314</v>
      </c>
      <c r="N19" s="20" t="s">
        <v>470</v>
      </c>
      <c r="O19" s="11" t="s">
        <v>303</v>
      </c>
      <c r="P19" s="12" t="s">
        <v>315</v>
      </c>
      <c r="Q19" s="3" t="s">
        <v>483</v>
      </c>
      <c r="R19" s="2"/>
      <c r="S19" s="2"/>
      <c r="T19" s="2"/>
      <c r="U19" s="2"/>
      <c r="V19" s="2"/>
      <c r="W19" s="2"/>
    </row>
    <row r="20" spans="1:23" ht="393.6" x14ac:dyDescent="0.4">
      <c r="A20" s="12" t="s">
        <v>394</v>
      </c>
      <c r="B20" s="12" t="s">
        <v>395</v>
      </c>
      <c r="C20" s="12" t="s">
        <v>19</v>
      </c>
      <c r="D20" s="12" t="s">
        <v>19</v>
      </c>
      <c r="E20" s="12" t="s">
        <v>396</v>
      </c>
      <c r="F20" s="11">
        <v>184</v>
      </c>
      <c r="G20" s="11">
        <v>2015</v>
      </c>
      <c r="H20" s="12" t="s">
        <v>397</v>
      </c>
      <c r="I20" s="11" t="s">
        <v>423</v>
      </c>
      <c r="J20" s="12" t="s">
        <v>449</v>
      </c>
      <c r="K20" s="6" t="s">
        <v>465</v>
      </c>
      <c r="L20" s="11" t="s">
        <v>424</v>
      </c>
      <c r="M20" s="12" t="s">
        <v>450</v>
      </c>
      <c r="N20" s="4" t="s">
        <v>475</v>
      </c>
      <c r="O20" s="11" t="s">
        <v>425</v>
      </c>
      <c r="P20" s="12" t="s">
        <v>451</v>
      </c>
      <c r="Q20" s="3" t="s">
        <v>484</v>
      </c>
      <c r="R20" s="2"/>
      <c r="S20" s="2"/>
      <c r="T20" s="2"/>
      <c r="U20" s="2"/>
      <c r="V20" s="2"/>
      <c r="W20" s="2"/>
    </row>
    <row r="21" spans="1:23" ht="409.6" x14ac:dyDescent="0.4">
      <c r="A21" s="16" t="s">
        <v>400</v>
      </c>
      <c r="B21" s="17" t="s">
        <v>543</v>
      </c>
      <c r="C21" s="17" t="s">
        <v>19</v>
      </c>
      <c r="D21" s="17" t="s">
        <v>19</v>
      </c>
      <c r="E21" s="17" t="s">
        <v>402</v>
      </c>
      <c r="F21" s="15">
        <v>118</v>
      </c>
      <c r="G21" s="15">
        <v>2016</v>
      </c>
      <c r="H21" s="17" t="s">
        <v>403</v>
      </c>
      <c r="I21" s="11" t="s">
        <v>414</v>
      </c>
      <c r="J21" s="17" t="s">
        <v>446</v>
      </c>
      <c r="K21" s="5" t="s">
        <v>464</v>
      </c>
      <c r="L21" s="11" t="s">
        <v>415</v>
      </c>
      <c r="M21" s="11" t="s">
        <v>447</v>
      </c>
      <c r="N21" s="9" t="s">
        <v>475</v>
      </c>
      <c r="O21" s="11" t="s">
        <v>416</v>
      </c>
      <c r="P21" s="11" t="s">
        <v>448</v>
      </c>
      <c r="Q21" s="5" t="s">
        <v>485</v>
      </c>
      <c r="R21" s="7" t="s">
        <v>417</v>
      </c>
      <c r="S21" s="7" t="s">
        <v>418</v>
      </c>
      <c r="T21" s="7" t="s">
        <v>419</v>
      </c>
      <c r="U21" s="7" t="s">
        <v>420</v>
      </c>
      <c r="V21" s="7" t="s">
        <v>421</v>
      </c>
      <c r="W21" s="8" t="s">
        <v>422</v>
      </c>
    </row>
    <row r="22" spans="1:23" ht="409.6" thickBot="1" x14ac:dyDescent="0.45">
      <c r="A22" s="16" t="s">
        <v>407</v>
      </c>
      <c r="B22" s="17" t="s">
        <v>408</v>
      </c>
      <c r="C22" s="17" t="s">
        <v>19</v>
      </c>
      <c r="D22" s="17" t="s">
        <v>19</v>
      </c>
      <c r="E22" s="17" t="s">
        <v>409</v>
      </c>
      <c r="F22" s="15">
        <v>89</v>
      </c>
      <c r="G22" s="15">
        <v>2017</v>
      </c>
      <c r="H22" s="17" t="s">
        <v>410</v>
      </c>
      <c r="I22" s="11" t="s">
        <v>452</v>
      </c>
      <c r="J22" s="11" t="s">
        <v>443</v>
      </c>
      <c r="K22" s="10" t="s">
        <v>462</v>
      </c>
      <c r="L22" s="11" t="s">
        <v>426</v>
      </c>
      <c r="M22" s="11" t="s">
        <v>444</v>
      </c>
      <c r="N22" s="23" t="s">
        <v>470</v>
      </c>
      <c r="O22" s="11" t="s">
        <v>427</v>
      </c>
      <c r="P22" s="11" t="s">
        <v>445</v>
      </c>
      <c r="Q22" s="5" t="s">
        <v>486</v>
      </c>
      <c r="R22" s="7" t="s">
        <v>428</v>
      </c>
      <c r="S22" s="7" t="s">
        <v>429</v>
      </c>
      <c r="T22" s="7" t="s">
        <v>430</v>
      </c>
      <c r="U22" s="7" t="s">
        <v>431</v>
      </c>
      <c r="V22" s="7" t="s">
        <v>432</v>
      </c>
      <c r="W22" s="8" t="s">
        <v>433</v>
      </c>
    </row>
    <row r="23" spans="1:23" ht="148.19999999999999" thickBot="1" x14ac:dyDescent="0.45">
      <c r="K23" s="19" t="s">
        <v>463</v>
      </c>
      <c r="N23" s="24" t="s">
        <v>478</v>
      </c>
      <c r="Q23" s="19" t="s">
        <v>487</v>
      </c>
    </row>
    <row r="24" spans="1:23" x14ac:dyDescent="0.4">
      <c r="I24" s="12"/>
      <c r="J24" s="20" t="s">
        <v>537</v>
      </c>
      <c r="K24" s="11">
        <f>300/20</f>
        <v>15</v>
      </c>
      <c r="N24" s="14">
        <v>0.6</v>
      </c>
      <c r="Q24" s="11">
        <f>100/20</f>
        <v>5</v>
      </c>
    </row>
    <row r="25" spans="1:23" x14ac:dyDescent="0.4">
      <c r="I25" s="12"/>
      <c r="J25" s="21" t="s">
        <v>538</v>
      </c>
      <c r="K25" s="14">
        <v>0.7</v>
      </c>
      <c r="N25" s="14">
        <v>0.4</v>
      </c>
      <c r="Q25" s="14">
        <v>0.95</v>
      </c>
    </row>
    <row r="26" spans="1:23" x14ac:dyDescent="0.4">
      <c r="I26" s="12"/>
      <c r="J26" s="22" t="s">
        <v>539</v>
      </c>
      <c r="K26" s="14">
        <v>0.15</v>
      </c>
    </row>
    <row r="27" spans="1:23" x14ac:dyDescent="0.4">
      <c r="I27" s="12"/>
    </row>
    <row r="28" spans="1:23" x14ac:dyDescent="0.4">
      <c r="I28" s="12"/>
    </row>
    <row r="29" spans="1:23" x14ac:dyDescent="0.4">
      <c r="I29" s="12"/>
    </row>
    <row r="30" spans="1:23" x14ac:dyDescent="0.4">
      <c r="I30" s="12"/>
    </row>
    <row r="31" spans="1:23" x14ac:dyDescent="0.4">
      <c r="I31" s="12"/>
    </row>
  </sheetData>
  <phoneticPr fontId="1" type="noConversion"/>
  <pageMargins left="0.7" right="0.7" top="0.78740157499999996" bottom="0.78740157499999996" header="0.3" footer="0.3"/>
  <pageSetup paperSize="9" scale="11" fitToWidth="4" fitToHeight="4"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D c G A A B Q S w M E F A A C A A g A r E s i W Y V p q X G m A A A A 9 w A A A B I A H A B D b 2 5 m a W c v U G F j a 2 F n Z S 5 4 b W w g o h g A K K A U A A A A A A A A A A A A A A A A A A A A A A A A A A A A h Y 8 x D o I w G I W v Q r r T l m q M I T 9 l Y H G Q x M T E u D a l Q g M U Q 4 v l b g 4 e y S u I U d T N 8 X 3 v G 9 6 7 X 2 + Q j m 0 T X F R v d W c S F G G K A m V k V 2 h T J m h w p 3 C N U g 4 7 I W t R q m C S j Y 1 H W y S o c u 4 c E + K 9 x 3 6 B u 7 4 k j N K I H P P t X l a q F e g j 6 / 9 y q I 1 1 w k i F O B x e Y z j D E V t h t q Q M U y A z h V y b r 8 G m w c / 2 B 0 I 2 N G 7 o F S 9 U m G 2 A z B H I + w R / A F B L A w Q U A A I A C A C s S y J Z 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r E s i W d C 2 f 3 4 v A w A A Y x w A A B M A H A B G b 3 J t d W x h c y 9 T Z W N 0 a W 9 u M S 5 t I K I Y A C i g F A A A A A A A A A A A A A A A A A A A A A A A A A A A A O 1 X 2 0 7 b Q B B 9 j 5 R / W J k X k E I U h 1 t L l Q e U h M J D B S V p p Y r 0 Y X E m y Z b 1 r r u X A E L 8 D d / Q H + D H O s Z c 4 2 x i X C J a 1 X m I k z M 7 s 3 N 2 Z o / G G g L D p C C d 5 O l / K J f K J T 2 i C v p k y W t z F j B D V k n 7 3 C g a G D J Q M i T 1 G o l o B E q j o W N s / 4 L I k x + x / x g 0 O Z S R 5 f Q 2 Z o B h 0 A k U 0 4 Y F m n S o R x q E g y m X C H 4 + W + A c E G n q c b U l A x u C M M u 7 j E O 1 K Y X B P 3 r Z a 2 / 3 P l G N M T R u x G z Y 2 6 h 2 I I Q Y 6 X W P d g 9 W d 6 X S w c i K o Y 4 U P T X s F N c k a f e o 1 U M 4 u 7 k e c Q O 3 i T I Q v d e m F E b I Y R I + p A q f L K L C k E B a / E 6 C 9 k G z o a g G e u y t V I 5 b w F n I 0 K v h V b w K a U p u Q 6 E b 9 b U K a Y t A 9 p k Y N j Y 3 a j W / g m c l D X T M B Y f G 4 8 8 q H t z 3 l U p y m k v e R 7 i 5 F n 1 Q G J B 0 L 6 L 4 r L v 0 B J d 1 F R V 6 I F W Y 7 I A 2 0 M v J 6 V c u L 7 0 E 9 T E D g x Z i 4 N x c V c g 9 X n f g a w 5 8 3 Y F v O P B N B 7 7 l w N 8 5 8 P c O 3 K + 5 D C 7 G v o u y 7 + L s u 0 j 7 L t a + i 7 b v 4 u 2 7 i P s u 5 n U X 8 7 q z 1 i 7 m 9 e f M r 1 b K J S Z c f Z d F Q v z c 1 + 3 l E t L c 7 n 3 R u B c K i W K y 1 5 J n g k v a 1 w 4 p y J / a X 6 M E e z e / R l i M I c q k H a D 2 7 Q H F + j w K w i H y R N c E f p A C c n y H 7 3 D e C S i n S j e M s p B b Y p y J x K r T Z Y Z D q t 1 2 r B m h o K f w 1 s H + N I x w J k 5 T h q 8 g b D p 0 k 5 m 7 y s V l Q P O + M J v r 1 T j V W / s 3 o C q N x r 0 k a J g O N 9 k b q Q X u X k n H m t o 7 6 Y i T v e R I K u m t t N F G k c Q I Y k h + x p 2 j C R a M e G k m X s r 1 C K i W I v b M 7 O L a b c a x z N / 3 R c 5 O v t N P O w P r r I 5 O 7 q k C Z q C c w W d 2 Z e / a I W t V p y 7 / c 8 V / O m H h H Q M 1 R n X G Q m p y Y E 0 g Q y A h p m P j E E / N B A Y L V / z 8 q Q 2 w / / U c E f e 3 i n G u G O d e 7 R r N m E 5 m j y C L v 0 a 5 U 8 s 5 H d W K 6 e i f n Y 7 + p 5 G n G D j e Y u C Y 9 R 7 3 x k q Z P 7 V C K Q u l L J S y U M p X V c q 1 3 K 8 / C 1 f K / K k t 8 M 2 s k M X F y + K z a q e s k 9 W f 6 X 7 f D Z n v 5 v O 9 5 1 / O e e t d + 6 R Y z N 8 q g 0 s W V g 9 H 8 j J y D r c 5 C v Q b U E s B A i 0 A F A A C A A g A r E s i W Y V p q X G m A A A A 9 w A A A B I A A A A A A A A A A A A A A A A A A A A A A E N v b m Z p Z y 9 Q Y W N r Y W d l L n h t b F B L A Q I t A B Q A A g A I A K x L I l k P y u m r p A A A A O k A A A A T A A A A A A A A A A A A A A A A A P I A A A B b Q 2 9 u d G V u d F 9 U e X B l c 1 0 u e G 1 s U E s B A i 0 A F A A C A A g A r E s i W d C 2 f 3 4 v A w A A Y x w A A B M A A A A A A A A A A A A A A A A A 4 w E A A E Z v c m 1 1 b G F z L 1 N l Y 3 R p b 2 4 x L m 1 Q S w U G A A A A A A M A A w D C A A A A X w U 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3 8 s A A A A A A A C 9 y w 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0 V s a W N p d C U y M C 0 l M j B F e H R y Y W N 0 J T I w Z n J v b S U y M D I w J T I w c G F w Z X J z J T I w L S U y M F N 0 d W R 5 J T I w b 2 J q Z W N 0 a X Z l c y U y M F B v c H V s Y X R p b 2 4 l M j B j a G F y Y W N 0 Z X J p c 3 R p Y 3 M l M j B T Y 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z F m M z I 2 Z D k z L T Q 5 M D U t N G Y x Y i 0 4 O D I z L W M 4 N W M 3 Y 2 U x N j I 0 Z S 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U Y X J n Z X Q i I F Z h b H V l P S J z R W x p Y 2 l 0 X 1 9 f R X h 0 c m F j d F 9 m c m 9 t X z I w X 3 B h c G V y c 1 9 f X 1 N 0 d W R 5 X 2 9 i a m V j d G l 2 Z X N f U G 9 w d W x h d G l v b l 9 j a G F y Y W N 0 Z X J p c 3 R p Y 3 N f U 2 E i I C 8 + P E V u d H J 5 I F R 5 c G U 9 I k Z p b G x l Z E N v b X B s Z X R l U m V z d W x 0 V G 9 X b 3 J r c 2 h l Z X Q i I F Z h b H V l P S J s M S I g L z 4 8 R W 5 0 c n k g V H l w Z T 0 i Q W R k Z W R U b 0 R h d G F N b 2 R l b C I g V m F s d W U 9 I m w w I i A v P j x F b n R y e S B U e X B l P S J G a W x s Q 2 9 1 b n Q i I F Z h b H V l P S J s M j E i I C 8 + P E V u d H J 5 I F R 5 c G U 9 I k Z p b G x F c n J v c k N v Z G U i I F Z h b H V l P S J z V W 5 r b m 9 3 b i I g L z 4 8 R W 5 0 c n k g V H l w Z T 0 i R m l s b E V y c m 9 y Q 2 9 1 b n Q i I F Z h b H V l P S J s M C I g L z 4 8 R W 5 0 c n k g V H l w Z T 0 i R m l s b E x h c 3 R V c G R h d G V k I i B W Y W x 1 Z T 0 i Z D I w M j Q t M D g t M j Z U M T Q 6 M z A 6 M T E u M T M 5 M z Y y M l o i I C 8 + P E V u d H J 5 I F R 5 c G U 9 I k Z p b G x D b 2 x 1 b W 5 U e X B l c y I g V m F s d W U 9 I n N C Z 1 l H Q m d Z R 0 J n W U d C Z 1 l H 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1 0 i I C 8 + P E V u d H J 5 I F R 5 c G U 9 I k Z p b G x T d G F 0 d X M i I F Z h b H V l P S J z Q 2 9 t c G x l d G U i I C 8 + P E V u d H J 5 I F R 5 c G U 9 I l J l b G F 0 a W 9 u c 2 h p c E l u Z m 9 D b 2 5 0 Y W l u Z X I i I F Z h b H V l P S J z e y Z x d W 9 0 O 2 N v b H V t b k N v d W 5 0 J n F 1 b 3 Q 7 O j I z L C Z x d W 9 0 O 2 t l e U N v b H V t b k 5 h b W V z J n F 1 b 3 Q 7 O l t d L C Z x d W 9 0 O 3 F 1 Z X J 5 U m V s Y X R p b 2 5 z a G l w c y Z x d W 9 0 O z p b X S w m c X V v d D t j b 2 x 1 b W 5 J Z G V u d G l 0 a W V z J n F 1 b 3 Q 7 O l s m c X V v d D t T Z W N 0 a W 9 u M S 9 F b G l j a X Q g L S B F e H R y Y W N 0 I G Z y b 2 0 g M j A g c G F w Z X J z I C 0 g U 3 R 1 Z H k g b 2 J q Z W N 0 a X Z l c y B Q b 3 B 1 b G F 0 a W 9 u I G N o Y X J h Y 3 R l c m l z d G l j c y B T Y S 9 B d X R v U m V t b 3 Z l Z E N v b H V t b n M x L n t D b 2 x 1 b W 4 x L D B 9 J n F 1 b 3 Q 7 L C Z x d W 9 0 O 1 N l Y 3 R p b 2 4 x L 0 V s a W N p d C A t I E V 4 d H J h Y 3 Q g Z n J v b S A y M C B w Y X B l c n M g L S B T d H V k e S B v Y m p l Y 3 R p d m V z I F B v c H V s Y X R p b 2 4 g Y 2 h h c m F j d G V y a X N 0 a W N z I F N h L 0 F 1 d G 9 S Z W 1 v d m V k Q 2 9 s d W 1 u c z E u e 0 N v b H V t b j I s M X 0 m c X V v d D s s J n F 1 b 3 Q 7 U 2 V j d G l v b j E v R W x p Y 2 l 0 I C 0 g R X h 0 c m F j d C B m c m 9 t I D I w I H B h c G V y c y A t I F N 0 d W R 5 I G 9 i a m V j d G l 2 Z X M g U G 9 w d W x h d G l v b i B j a G F y Y W N 0 Z X J p c 3 R p Y 3 M g U 2 E v Q X V 0 b 1 J l b W 9 2 Z W R D b 2 x 1 b W 5 z M S 5 7 Q 2 9 s d W 1 u M y w y f S Z x d W 9 0 O y w m c X V v d D t T Z W N 0 a W 9 u M S 9 F b G l j a X Q g L S B F e H R y Y W N 0 I G Z y b 2 0 g M j A g c G F w Z X J z I C 0 g U 3 R 1 Z H k g b 2 J q Z W N 0 a X Z l c y B Q b 3 B 1 b G F 0 a W 9 u I G N o Y X J h Y 3 R l c m l z d G l j c y B T Y S 9 B d X R v U m V t b 3 Z l Z E N v b H V t b n M x L n t D b 2 x 1 b W 4 0 L D N 9 J n F 1 b 3 Q 7 L C Z x d W 9 0 O 1 N l Y 3 R p b 2 4 x L 0 V s a W N p d C A t I E V 4 d H J h Y 3 Q g Z n J v b S A y M C B w Y X B l c n M g L S B T d H V k e S B v Y m p l Y 3 R p d m V z I F B v c H V s Y X R p b 2 4 g Y 2 h h c m F j d G V y a X N 0 a W N z I F N h L 0 F 1 d G 9 S Z W 1 v d m V k Q 2 9 s d W 1 u c z E u e 0 N v b H V t b j U s N H 0 m c X V v d D s s J n F 1 b 3 Q 7 U 2 V j d G l v b j E v R W x p Y 2 l 0 I C 0 g R X h 0 c m F j d C B m c m 9 t I D I w I H B h c G V y c y A t I F N 0 d W R 5 I G 9 i a m V j d G l 2 Z X M g U G 9 w d W x h d G l v b i B j a G F y Y W N 0 Z X J p c 3 R p Y 3 M g U 2 E v Q X V 0 b 1 J l b W 9 2 Z W R D b 2 x 1 b W 5 z M S 5 7 Q 2 9 s d W 1 u N i w 1 f S Z x d W 9 0 O y w m c X V v d D t T Z W N 0 a W 9 u M S 9 F b G l j a X Q g L S B F e H R y Y W N 0 I G Z y b 2 0 g M j A g c G F w Z X J z I C 0 g U 3 R 1 Z H k g b 2 J q Z W N 0 a X Z l c y B Q b 3 B 1 b G F 0 a W 9 u I G N o Y X J h Y 3 R l c m l z d G l j c y B T Y S 9 B d X R v U m V t b 3 Z l Z E N v b H V t b n M x L n t D b 2 x 1 b W 4 3 L D Z 9 J n F 1 b 3 Q 7 L C Z x d W 9 0 O 1 N l Y 3 R p b 2 4 x L 0 V s a W N p d C A t I E V 4 d H J h Y 3 Q g Z n J v b S A y M C B w Y X B l c n M g L S B T d H V k e S B v Y m p l Y 3 R p d m V z I F B v c H V s Y X R p b 2 4 g Y 2 h h c m F j d G V y a X N 0 a W N z I F N h L 0 F 1 d G 9 S Z W 1 v d m V k Q 2 9 s d W 1 u c z E u e 0 N v b H V t b j g s N 3 0 m c X V v d D s s J n F 1 b 3 Q 7 U 2 V j d G l v b j E v R W x p Y 2 l 0 I C 0 g R X h 0 c m F j d C B m c m 9 t I D I w I H B h c G V y c y A t I F N 0 d W R 5 I G 9 i a m V j d G l 2 Z X M g U G 9 w d W x h d G l v b i B j a G F y Y W N 0 Z X J p c 3 R p Y 3 M g U 2 E v Q X V 0 b 1 J l b W 9 2 Z W R D b 2 x 1 b W 5 z M S 5 7 Q 2 9 s d W 1 u O S w 4 f S Z x d W 9 0 O y w m c X V v d D t T Z W N 0 a W 9 u M S 9 F b G l j a X Q g L S B F e H R y Y W N 0 I G Z y b 2 0 g M j A g c G F w Z X J z I C 0 g U 3 R 1 Z H k g b 2 J q Z W N 0 a X Z l c y B Q b 3 B 1 b G F 0 a W 9 u I G N o Y X J h Y 3 R l c m l z d G l j c y B T Y S 9 B d X R v U m V t b 3 Z l Z E N v b H V t b n M x L n t D b 2 x 1 b W 4 x M C w 5 f S Z x d W 9 0 O y w m c X V v d D t T Z W N 0 a W 9 u M S 9 F b G l j a X Q g L S B F e H R y Y W N 0 I G Z y b 2 0 g M j A g c G F w Z X J z I C 0 g U 3 R 1 Z H k g b 2 J q Z W N 0 a X Z l c y B Q b 3 B 1 b G F 0 a W 9 u I G N o Y X J h Y 3 R l c m l z d G l j c y B T Y S 9 B d X R v U m V t b 3 Z l Z E N v b H V t b n M x L n t D b 2 x 1 b W 4 x M S w x M H 0 m c X V v d D s s J n F 1 b 3 Q 7 U 2 V j d G l v b j E v R W x p Y 2 l 0 I C 0 g R X h 0 c m F j d C B m c m 9 t I D I w I H B h c G V y c y A t I F N 0 d W R 5 I G 9 i a m V j d G l 2 Z X M g U G 9 w d W x h d G l v b i B j a G F y Y W N 0 Z X J p c 3 R p Y 3 M g U 2 E v Q X V 0 b 1 J l b W 9 2 Z W R D b 2 x 1 b W 5 z M S 5 7 Q 2 9 s d W 1 u M T I s M T F 9 J n F 1 b 3 Q 7 L C Z x d W 9 0 O 1 N l Y 3 R p b 2 4 x L 0 V s a W N p d C A t I E V 4 d H J h Y 3 Q g Z n J v b S A y M C B w Y X B l c n M g L S B T d H V k e S B v Y m p l Y 3 R p d m V z I F B v c H V s Y X R p b 2 4 g Y 2 h h c m F j d G V y a X N 0 a W N z I F N h L 0 F 1 d G 9 S Z W 1 v d m V k Q 2 9 s d W 1 u c z E u e 0 N v b H V t b j E z L D E y f S Z x d W 9 0 O y w m c X V v d D t T Z W N 0 a W 9 u M S 9 F b G l j a X Q g L S B F e H R y Y W N 0 I G Z y b 2 0 g M j A g c G F w Z X J z I C 0 g U 3 R 1 Z H k g b 2 J q Z W N 0 a X Z l c y B Q b 3 B 1 b G F 0 a W 9 u I G N o Y X J h Y 3 R l c m l z d G l j c y B T Y S 9 B d X R v U m V t b 3 Z l Z E N v b H V t b n M x L n t D b 2 x 1 b W 4 x N C w x M 3 0 m c X V v d D s s J n F 1 b 3 Q 7 U 2 V j d G l v b j E v R W x p Y 2 l 0 I C 0 g R X h 0 c m F j d C B m c m 9 t I D I w I H B h c G V y c y A t I F N 0 d W R 5 I G 9 i a m V j d G l 2 Z X M g U G 9 w d W x h d G l v b i B j a G F y Y W N 0 Z X J p c 3 R p Y 3 M g U 2 E v Q X V 0 b 1 J l b W 9 2 Z W R D b 2 x 1 b W 5 z M S 5 7 Q 2 9 s d W 1 u M T U s M T R 9 J n F 1 b 3 Q 7 L C Z x d W 9 0 O 1 N l Y 3 R p b 2 4 x L 0 V s a W N p d C A t I E V 4 d H J h Y 3 Q g Z n J v b S A y M C B w Y X B l c n M g L S B T d H V k e S B v Y m p l Y 3 R p d m V z I F B v c H V s Y X R p b 2 4 g Y 2 h h c m F j d G V y a X N 0 a W N z I F N h L 0 F 1 d G 9 S Z W 1 v d m V k Q 2 9 s d W 1 u c z E u e 0 N v b H V t b j E 2 L D E 1 f S Z x d W 9 0 O y w m c X V v d D t T Z W N 0 a W 9 u M S 9 F b G l j a X Q g L S B F e H R y Y W N 0 I G Z y b 2 0 g M j A g c G F w Z X J z I C 0 g U 3 R 1 Z H k g b 2 J q Z W N 0 a X Z l c y B Q b 3 B 1 b G F 0 a W 9 u I G N o Y X J h Y 3 R l c m l z d G l j c y B T Y S 9 B d X R v U m V t b 3 Z l Z E N v b H V t b n M x L n t D b 2 x 1 b W 4 x N y w x N n 0 m c X V v d D s s J n F 1 b 3 Q 7 U 2 V j d G l v b j E v R W x p Y 2 l 0 I C 0 g R X h 0 c m F j d C B m c m 9 t I D I w I H B h c G V y c y A t I F N 0 d W R 5 I G 9 i a m V j d G l 2 Z X M g U G 9 w d W x h d G l v b i B j a G F y Y W N 0 Z X J p c 3 R p Y 3 M g U 2 E v Q X V 0 b 1 J l b W 9 2 Z W R D b 2 x 1 b W 5 z M S 5 7 Q 2 9 s d W 1 u M T g s M T d 9 J n F 1 b 3 Q 7 L C Z x d W 9 0 O 1 N l Y 3 R p b 2 4 x L 0 V s a W N p d C A t I E V 4 d H J h Y 3 Q g Z n J v b S A y M C B w Y X B l c n M g L S B T d H V k e S B v Y m p l Y 3 R p d m V z I F B v c H V s Y X R p b 2 4 g Y 2 h h c m F j d G V y a X N 0 a W N z I F N h L 0 F 1 d G 9 S Z W 1 v d m V k Q 2 9 s d W 1 u c z E u e 0 N v b H V t b j E 5 L D E 4 f S Z x d W 9 0 O y w m c X V v d D t T Z W N 0 a W 9 u M S 9 F b G l j a X Q g L S B F e H R y Y W N 0 I G Z y b 2 0 g M j A g c G F w Z X J z I C 0 g U 3 R 1 Z H k g b 2 J q Z W N 0 a X Z l c y B Q b 3 B 1 b G F 0 a W 9 u I G N o Y X J h Y 3 R l c m l z d G l j c y B T Y S 9 B d X R v U m V t b 3 Z l Z E N v b H V t b n M x L n t D b 2 x 1 b W 4 y M C w x O X 0 m c X V v d D s s J n F 1 b 3 Q 7 U 2 V j d G l v b j E v R W x p Y 2 l 0 I C 0 g R X h 0 c m F j d C B m c m 9 t I D I w I H B h c G V y c y A t I F N 0 d W R 5 I G 9 i a m V j d G l 2 Z X M g U G 9 w d W x h d G l v b i B j a G F y Y W N 0 Z X J p c 3 R p Y 3 M g U 2 E v Q X V 0 b 1 J l b W 9 2 Z W R D b 2 x 1 b W 5 z M S 5 7 Q 2 9 s d W 1 u M j E s M j B 9 J n F 1 b 3 Q 7 L C Z x d W 9 0 O 1 N l Y 3 R p b 2 4 x L 0 V s a W N p d C A t I E V 4 d H J h Y 3 Q g Z n J v b S A y M C B w Y X B l c n M g L S B T d H V k e S B v Y m p l Y 3 R p d m V z I F B v c H V s Y X R p b 2 4 g Y 2 h h c m F j d G V y a X N 0 a W N z I F N h L 0 F 1 d G 9 S Z W 1 v d m V k Q 2 9 s d W 1 u c z E u e 0 N v b H V t b j I y L D I x f S Z x d W 9 0 O y w m c X V v d D t T Z W N 0 a W 9 u M S 9 F b G l j a X Q g L S B F e H R y Y W N 0 I G Z y b 2 0 g M j A g c G F w Z X J z I C 0 g U 3 R 1 Z H k g b 2 J q Z W N 0 a X Z l c y B Q b 3 B 1 b G F 0 a W 9 u I G N o Y X J h Y 3 R l c m l z d G l j c y B T Y S 9 B d X R v U m V t b 3 Z l Z E N v b H V t b n M x L n t D b 2 x 1 b W 4 y M y w y M n 0 m c X V v d D t d L C Z x d W 9 0 O 0 N v b H V t b k N v d W 5 0 J n F 1 b 3 Q 7 O j I z L C Z x d W 9 0 O 0 t l e U N v b H V t b k 5 h b W V z J n F 1 b 3 Q 7 O l t d L C Z x d W 9 0 O 0 N v b H V t b k l k Z W 5 0 a X R p Z X M m c X V v d D s 6 W y Z x d W 9 0 O 1 N l Y 3 R p b 2 4 x L 0 V s a W N p d C A t I E V 4 d H J h Y 3 Q g Z n J v b S A y M C B w Y X B l c n M g L S B T d H V k e S B v Y m p l Y 3 R p d m V z I F B v c H V s Y X R p b 2 4 g Y 2 h h c m F j d G V y a X N 0 a W N z I F N h L 0 F 1 d G 9 S Z W 1 v d m V k Q 2 9 s d W 1 u c z E u e 0 N v b H V t b j E s M H 0 m c X V v d D s s J n F 1 b 3 Q 7 U 2 V j d G l v b j E v R W x p Y 2 l 0 I C 0 g R X h 0 c m F j d C B m c m 9 t I D I w I H B h c G V y c y A t I F N 0 d W R 5 I G 9 i a m V j d G l 2 Z X M g U G 9 w d W x h d G l v b i B j a G F y Y W N 0 Z X J p c 3 R p Y 3 M g U 2 E v Q X V 0 b 1 J l b W 9 2 Z W R D b 2 x 1 b W 5 z M S 5 7 Q 2 9 s d W 1 u M i w x f S Z x d W 9 0 O y w m c X V v d D t T Z W N 0 a W 9 u M S 9 F b G l j a X Q g L S B F e H R y Y W N 0 I G Z y b 2 0 g M j A g c G F w Z X J z I C 0 g U 3 R 1 Z H k g b 2 J q Z W N 0 a X Z l c y B Q b 3 B 1 b G F 0 a W 9 u I G N o Y X J h Y 3 R l c m l z d G l j c y B T Y S 9 B d X R v U m V t b 3 Z l Z E N v b H V t b n M x L n t D b 2 x 1 b W 4 z L D J 9 J n F 1 b 3 Q 7 L C Z x d W 9 0 O 1 N l Y 3 R p b 2 4 x L 0 V s a W N p d C A t I E V 4 d H J h Y 3 Q g Z n J v b S A y M C B w Y X B l c n M g L S B T d H V k e S B v Y m p l Y 3 R p d m V z I F B v c H V s Y X R p b 2 4 g Y 2 h h c m F j d G V y a X N 0 a W N z I F N h L 0 F 1 d G 9 S Z W 1 v d m V k Q 2 9 s d W 1 u c z E u e 0 N v b H V t b j Q s M 3 0 m c X V v d D s s J n F 1 b 3 Q 7 U 2 V j d G l v b j E v R W x p Y 2 l 0 I C 0 g R X h 0 c m F j d C B m c m 9 t I D I w I H B h c G V y c y A t I F N 0 d W R 5 I G 9 i a m V j d G l 2 Z X M g U G 9 w d W x h d G l v b i B j a G F y Y W N 0 Z X J p c 3 R p Y 3 M g U 2 E v Q X V 0 b 1 J l b W 9 2 Z W R D b 2 x 1 b W 5 z M S 5 7 Q 2 9 s d W 1 u N S w 0 f S Z x d W 9 0 O y w m c X V v d D t T Z W N 0 a W 9 u M S 9 F b G l j a X Q g L S B F e H R y Y W N 0 I G Z y b 2 0 g M j A g c G F w Z X J z I C 0 g U 3 R 1 Z H k g b 2 J q Z W N 0 a X Z l c y B Q b 3 B 1 b G F 0 a W 9 u I G N o Y X J h Y 3 R l c m l z d G l j c y B T Y S 9 B d X R v U m V t b 3 Z l Z E N v b H V t b n M x L n t D b 2 x 1 b W 4 2 L D V 9 J n F 1 b 3 Q 7 L C Z x d W 9 0 O 1 N l Y 3 R p b 2 4 x L 0 V s a W N p d C A t I E V 4 d H J h Y 3 Q g Z n J v b S A y M C B w Y X B l c n M g L S B T d H V k e S B v Y m p l Y 3 R p d m V z I F B v c H V s Y X R p b 2 4 g Y 2 h h c m F j d G V y a X N 0 a W N z I F N h L 0 F 1 d G 9 S Z W 1 v d m V k Q 2 9 s d W 1 u c z E u e 0 N v b H V t b j c s N n 0 m c X V v d D s s J n F 1 b 3 Q 7 U 2 V j d G l v b j E v R W x p Y 2 l 0 I C 0 g R X h 0 c m F j d C B m c m 9 t I D I w I H B h c G V y c y A t I F N 0 d W R 5 I G 9 i a m V j d G l 2 Z X M g U G 9 w d W x h d G l v b i B j a G F y Y W N 0 Z X J p c 3 R p Y 3 M g U 2 E v Q X V 0 b 1 J l b W 9 2 Z W R D b 2 x 1 b W 5 z M S 5 7 Q 2 9 s d W 1 u O C w 3 f S Z x d W 9 0 O y w m c X V v d D t T Z W N 0 a W 9 u M S 9 F b G l j a X Q g L S B F e H R y Y W N 0 I G Z y b 2 0 g M j A g c G F w Z X J z I C 0 g U 3 R 1 Z H k g b 2 J q Z W N 0 a X Z l c y B Q b 3 B 1 b G F 0 a W 9 u I G N o Y X J h Y 3 R l c m l z d G l j c y B T Y S 9 B d X R v U m V t b 3 Z l Z E N v b H V t b n M x L n t D b 2 x 1 b W 4 5 L D h 9 J n F 1 b 3 Q 7 L C Z x d W 9 0 O 1 N l Y 3 R p b 2 4 x L 0 V s a W N p d C A t I E V 4 d H J h Y 3 Q g Z n J v b S A y M C B w Y X B l c n M g L S B T d H V k e S B v Y m p l Y 3 R p d m V z I F B v c H V s Y X R p b 2 4 g Y 2 h h c m F j d G V y a X N 0 a W N z I F N h L 0 F 1 d G 9 S Z W 1 v d m V k Q 2 9 s d W 1 u c z E u e 0 N v b H V t b j E w L D l 9 J n F 1 b 3 Q 7 L C Z x d W 9 0 O 1 N l Y 3 R p b 2 4 x L 0 V s a W N p d C A t I E V 4 d H J h Y 3 Q g Z n J v b S A y M C B w Y X B l c n M g L S B T d H V k e S B v Y m p l Y 3 R p d m V z I F B v c H V s Y X R p b 2 4 g Y 2 h h c m F j d G V y a X N 0 a W N z I F N h L 0 F 1 d G 9 S Z W 1 v d m V k Q 2 9 s d W 1 u c z E u e 0 N v b H V t b j E x L D E w f S Z x d W 9 0 O y w m c X V v d D t T Z W N 0 a W 9 u M S 9 F b G l j a X Q g L S B F e H R y Y W N 0 I G Z y b 2 0 g M j A g c G F w Z X J z I C 0 g U 3 R 1 Z H k g b 2 J q Z W N 0 a X Z l c y B Q b 3 B 1 b G F 0 a W 9 u I G N o Y X J h Y 3 R l c m l z d G l j c y B T Y S 9 B d X R v U m V t b 3 Z l Z E N v b H V t b n M x L n t D b 2 x 1 b W 4 x M i w x M X 0 m c X V v d D s s J n F 1 b 3 Q 7 U 2 V j d G l v b j E v R W x p Y 2 l 0 I C 0 g R X h 0 c m F j d C B m c m 9 t I D I w I H B h c G V y c y A t I F N 0 d W R 5 I G 9 i a m V j d G l 2 Z X M g U G 9 w d W x h d G l v b i B j a G F y Y W N 0 Z X J p c 3 R p Y 3 M g U 2 E v Q X V 0 b 1 J l b W 9 2 Z W R D b 2 x 1 b W 5 z M S 5 7 Q 2 9 s d W 1 u M T M s M T J 9 J n F 1 b 3 Q 7 L C Z x d W 9 0 O 1 N l Y 3 R p b 2 4 x L 0 V s a W N p d C A t I E V 4 d H J h Y 3 Q g Z n J v b S A y M C B w Y X B l c n M g L S B T d H V k e S B v Y m p l Y 3 R p d m V z I F B v c H V s Y X R p b 2 4 g Y 2 h h c m F j d G V y a X N 0 a W N z I F N h L 0 F 1 d G 9 S Z W 1 v d m V k Q 2 9 s d W 1 u c z E u e 0 N v b H V t b j E 0 L D E z f S Z x d W 9 0 O y w m c X V v d D t T Z W N 0 a W 9 u M S 9 F b G l j a X Q g L S B F e H R y Y W N 0 I G Z y b 2 0 g M j A g c G F w Z X J z I C 0 g U 3 R 1 Z H k g b 2 J q Z W N 0 a X Z l c y B Q b 3 B 1 b G F 0 a W 9 u I G N o Y X J h Y 3 R l c m l z d G l j c y B T Y S 9 B d X R v U m V t b 3 Z l Z E N v b H V t b n M x L n t D b 2 x 1 b W 4 x N S w x N H 0 m c X V v d D s s J n F 1 b 3 Q 7 U 2 V j d G l v b j E v R W x p Y 2 l 0 I C 0 g R X h 0 c m F j d C B m c m 9 t I D I w I H B h c G V y c y A t I F N 0 d W R 5 I G 9 i a m V j d G l 2 Z X M g U G 9 w d W x h d G l v b i B j a G F y Y W N 0 Z X J p c 3 R p Y 3 M g U 2 E v Q X V 0 b 1 J l b W 9 2 Z W R D b 2 x 1 b W 5 z M S 5 7 Q 2 9 s d W 1 u M T Y s M T V 9 J n F 1 b 3 Q 7 L C Z x d W 9 0 O 1 N l Y 3 R p b 2 4 x L 0 V s a W N p d C A t I E V 4 d H J h Y 3 Q g Z n J v b S A y M C B w Y X B l c n M g L S B T d H V k e S B v Y m p l Y 3 R p d m V z I F B v c H V s Y X R p b 2 4 g Y 2 h h c m F j d G V y a X N 0 a W N z I F N h L 0 F 1 d G 9 S Z W 1 v d m V k Q 2 9 s d W 1 u c z E u e 0 N v b H V t b j E 3 L D E 2 f S Z x d W 9 0 O y w m c X V v d D t T Z W N 0 a W 9 u M S 9 F b G l j a X Q g L S B F e H R y Y W N 0 I G Z y b 2 0 g M j A g c G F w Z X J z I C 0 g U 3 R 1 Z H k g b 2 J q Z W N 0 a X Z l c y B Q b 3 B 1 b G F 0 a W 9 u I G N o Y X J h Y 3 R l c m l z d G l j c y B T Y S 9 B d X R v U m V t b 3 Z l Z E N v b H V t b n M x L n t D b 2 x 1 b W 4 x O C w x N 3 0 m c X V v d D s s J n F 1 b 3 Q 7 U 2 V j d G l v b j E v R W x p Y 2 l 0 I C 0 g R X h 0 c m F j d C B m c m 9 t I D I w I H B h c G V y c y A t I F N 0 d W R 5 I G 9 i a m V j d G l 2 Z X M g U G 9 w d W x h d G l v b i B j a G F y Y W N 0 Z X J p c 3 R p Y 3 M g U 2 E v Q X V 0 b 1 J l b W 9 2 Z W R D b 2 x 1 b W 5 z M S 5 7 Q 2 9 s d W 1 u M T k s M T h 9 J n F 1 b 3 Q 7 L C Z x d W 9 0 O 1 N l Y 3 R p b 2 4 x L 0 V s a W N p d C A t I E V 4 d H J h Y 3 Q g Z n J v b S A y M C B w Y X B l c n M g L S B T d H V k e S B v Y m p l Y 3 R p d m V z I F B v c H V s Y X R p b 2 4 g Y 2 h h c m F j d G V y a X N 0 a W N z I F N h L 0 F 1 d G 9 S Z W 1 v d m V k Q 2 9 s d W 1 u c z E u e 0 N v b H V t b j I w L D E 5 f S Z x d W 9 0 O y w m c X V v d D t T Z W N 0 a W 9 u M S 9 F b G l j a X Q g L S B F e H R y Y W N 0 I G Z y b 2 0 g M j A g c G F w Z X J z I C 0 g U 3 R 1 Z H k g b 2 J q Z W N 0 a X Z l c y B Q b 3 B 1 b G F 0 a W 9 u I G N o Y X J h Y 3 R l c m l z d G l j c y B T Y S 9 B d X R v U m V t b 3 Z l Z E N v b H V t b n M x L n t D b 2 x 1 b W 4 y M S w y M H 0 m c X V v d D s s J n F 1 b 3 Q 7 U 2 V j d G l v b j E v R W x p Y 2 l 0 I C 0 g R X h 0 c m F j d C B m c m 9 t I D I w I H B h c G V y c y A t I F N 0 d W R 5 I G 9 i a m V j d G l 2 Z X M g U G 9 w d W x h d G l v b i B j a G F y Y W N 0 Z X J p c 3 R p Y 3 M g U 2 E v Q X V 0 b 1 J l b W 9 2 Z W R D b 2 x 1 b W 5 z M S 5 7 Q 2 9 s d W 1 u M j I s M j F 9 J n F 1 b 3 Q 7 L C Z x d W 9 0 O 1 N l Y 3 R p b 2 4 x L 0 V s a W N p d C A t I E V 4 d H J h Y 3 Q g Z n J v b S A y M C B w Y X B l c n M g L S B T d H V k e S B v Y m p l Y 3 R p d m V z I F B v c H V s Y X R p b 2 4 g Y 2 h h c m F j d G V y a X N 0 a W N z I F N h L 0 F 1 d G 9 S Z W 1 v d m V k Q 2 9 s d W 1 u c z E u e 0 N v b H V t b j I z L D I y f S Z x d W 9 0 O 1 0 s J n F 1 b 3 Q 7 U m V s Y X R p b 2 5 z a G l w S W 5 m b y Z x d W 9 0 O z p b X X 0 i I C 8 + P C 9 T d G F i b G V F b n R y a W V z P j w v S X R l b T 4 8 S X R l b T 4 8 S X R l b U x v Y 2 F 0 a W 9 u P j x J d G V t V H l w Z T 5 G b 3 J t d W x h P C 9 J d G V t V H l w Z T 4 8 S X R l b V B h d G g + U 2 V j d G l v b j E v R W x p Y 2 l 0 J T I w L S U y M E V 4 d H J h Y 3 Q l M j B m c m 9 t J T I w M j A l M j B w Y X B l c n M l M j A t J T I w U 3 R 1 Z H k l M j B v Y m p l Y 3 R p d m V z J T I w U G 9 w d W x h d G l v b i U y M G N o Y X J h Y 3 R l c m l z d G l j c y U y M F N h L 1 F 1 Z W x s Z T w v S X R l b V B h d G g + P C 9 J d G V t T G 9 j Y X R p b 2 4 + P F N 0 Y W J s Z U V u d H J p Z X M g L z 4 8 L 0 l 0 Z W 0 + P E l 0 Z W 0 + P E l 0 Z W 1 M b 2 N h d G l v b j 4 8 S X R l b V R 5 c G U + R m 9 y b X V s Y T w v S X R l b V R 5 c G U + P E l 0 Z W 1 Q Y X R o P l N l Y 3 R p b 2 4 x L 0 V s a W N p d C U y M C 0 l M j B F e H R y Y W N 0 J T I w Z n J v b S U y M D I w J T I w c G F w Z X J z J T I w L S U y M F N 0 d W R 5 J T I w b 2 J q Z W N 0 a X Z l c y U y M F B v c H V s Y X R p b 2 4 l M j B j a G F y Y W N 0 Z X J p c 3 R p Y 3 M l M j B T Y S 9 H Z S V D M y V B N G 5 k Z X J 0 Z X I l M j B U e X A 8 L 0 l 0 Z W 1 Q Y X R o P j w v S X R l b U x v Y 2 F 0 a W 9 u P j x T d G F i b G V F b n R y a W V z I C 8 + P C 9 J d G V t P j x J d G V t P j x J d G V t T G 9 j Y X R p b 2 4 + P E l 0 Z W 1 U e X B l P k Z v c m 1 1 b G E 8 L 0 l 0 Z W 1 U e X B l P j x J d G V t U G F 0 a D 5 T Z W N 0 a W 9 u M S 9 F b G l j a X Q l M j A t J T I w R X h 0 c m F j d C U y M G Z y b 2 0 l M j A x J T I w c G F w Z X J z J T I w L S U y M F N 0 d W R 5 J T I w b 2 J q Z W N 0 a X Z l c y U y M F B v c H V s Y X R p b 2 4 l M j B j a G F y Y W N 0 Z X J p c 3 R p Y 3 M l M j B T Y W 0 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x O T Q x Y 2 Z l M C 1 m M m Y 3 L T Q z Z m Y t Y T A 4 N S 1 m Z j R h Y m Q w N z Y 1 Z W M i I C 8 + P E V u d H J 5 I F R 5 c G U 9 I k J 1 Z m Z l c k 5 l e H R S Z W Z y Z X N o I i B W Y W x 1 Z T 0 i b D E i I C 8 + P E V u d H J 5 I F R 5 c G U 9 I l J l c 3 V s d F R 5 c G U i I F Z h b H V l P S J z V G F i b G U i I C 8 + P E V u d H J 5 I F R 5 c G U 9 I k 5 h b W V V c G R h d G V k Q W Z 0 Z X J G a W x s I i B W Y W x 1 Z T 0 i b D A i I C 8 + P E V u d H J 5 I F R 5 c G U 9 I k 5 h d m l n Y X R p b 2 5 T d G V w T m F t Z S I g V m F s d W U 9 I n N O Y X Z p Z 2 F 0 a W 9 u I i A v P j x F b n R y e S B U e X B l P S J G a W x s Z W R D b 2 1 w b G V 0 Z V J l c 3 V s d F R v V 2 9 y a 3 N o Z W V 0 I i B W Y W x 1 Z T 0 i b D E i I C 8 + P E V u d H J 5 I F R 5 c G U 9 I k F k Z G V k V G 9 E Y X R h T W 9 k Z W w i I F Z h b H V l P S J s M C I g L z 4 8 R W 5 0 c n k g V H l w Z T 0 i R m l s b E N v d W 5 0 I i B W Y W x 1 Z T 0 i b D E i I C 8 + P E V u d H J 5 I F R 5 c G U 9 I k Z p b G x F c n J v c k N v Z G U i I F Z h b H V l P S J z V W 5 r b m 9 3 b i I g L z 4 8 R W 5 0 c n k g V H l w Z T 0 i R m l s b E V y c m 9 y Q 2 9 1 b n Q i I F Z h b H V l P S J s M C I g L z 4 8 R W 5 0 c n k g V H l w Z T 0 i R m l s b E x h c 3 R V c G R h d G V k I i B W Y W x 1 Z T 0 i Z D I w M j Q t M D g t M j Z U M T U 6 N D I 6 M z k u N z k y N j g 0 O V o i I C 8 + P E V u d H J 5 I F R 5 c G U 9 I k Z p b G x D b 2 x 1 b W 5 U e X B l c y I g V m F s d W U 9 I n N C Z 1 l H Q m d Z R E F 3 W U d C Z 1 l H Q m d Z R 0 J n W U d C Z 1 l H Q m d Z P S I g L z 4 8 R W 5 0 c n k g V H l w Z T 0 i R m l s b E N v b H V t b k 5 h b W V z I i B W Y W x 1 Z T 0 i c 1 s m c X V v d D t U a X R s Z S Z x d W 9 0 O y w m c X V v d D t B d X R o b 3 J z J n F 1 b 3 Q 7 L C Z x d W 9 0 O 0 R P S S Z x d W 9 0 O y w m c X V v d D t E T 0 k g b G l u a y Z x d W 9 0 O y w m c X V v d D t W Z W 5 1 Z S Z x d W 9 0 O y w m c X V v d D t D a X R h d G l v b i B j b 3 V u d C Z x d W 9 0 O y w m c X V v d D t Z Z W F y J n F 1 b 3 Q 7 L C Z x d W 9 0 O 0 Z p b G V u Y W 1 l J n F 1 b 3 Q 7 L C Z x d W 9 0 O 1 N 0 d W R 5 I G 9 i a m V j d G l 2 Z X M m c X V v d D s s J n F 1 b 3 Q 7 U G 9 w d W x h d G l v b i B j a G F y Y W N 0 Z X J p c 3 R p Y 3 M m c X V v d D s s J n F 1 b 3 Q 7 U 2 F t c G x l I G N o Y X J h Y 3 R l c m l z d G l j c y Z x d W 9 0 O y w m c X V v d D t Q Y X J 0 a W N p c G F u d C B j b 3 V u d C Z x d W 9 0 O y w m c X V v d D t T d H V k e S B k Z X N p Z 2 4 m c X V v d D s s J n F 1 b 3 Q 7 U 3 V w c G 9 y d G l u Z y B x d W 9 0 Z X M g Z m 9 y I F w m c X V v d D t T d H V k e S B v Y m p l Y 3 R p d m V z X C Z x d W 9 0 O y Z x d W 9 0 O y w m c X V v d D t S Z W F z b 2 5 p b m c g Z m 9 y I F w m c X V v d D t T d H V k e S B v Y m p l Y 3 R p d m V z X C Z x d W 9 0 O y Z x d W 9 0 O y w m c X V v d D t T d X B w b 3 J 0 a W 5 n I H F 1 b 3 R l c y B m b 3 I g X C Z x d W 9 0 O 1 B v c H V s Y X R p b 2 4 g Y 2 h h c m F j d G V y a X N 0 a W N z X C Z x d W 9 0 O y Z x d W 9 0 O y w m c X V v d D t S Z W F z b 2 5 p b m c g Z m 9 y I F w m c X V v d D t Q b 3 B 1 b G F 0 a W 9 u I G N o Y X J h Y 3 R l c m l z d G l j c 1 w m c X V v d D s m c X V v d D s s J n F 1 b 3 Q 7 U 3 V w c G 9 y d G l u Z y B x d W 9 0 Z X M g Z m 9 y I F w m c X V v d D t T Y W 1 w b G U g Y 2 h h c m F j d G V y a X N 0 a W N z X C Z x d W 9 0 O y Z x d W 9 0 O y w m c X V v d D t S Z W F z b 2 5 p b m c g Z m 9 y I F w m c X V v d D t T Y W 1 w b G U g Y 2 h h c m F j d G V y a X N 0 a W N z X C Z x d W 9 0 O y Z x d W 9 0 O y w m c X V v d D t T d X B w b 3 J 0 a W 5 n I H F 1 b 3 R l c y B m b 3 I g X C Z x d W 9 0 O 1 B h c n R p Y 2 l w Y W 5 0 I G N v d W 5 0 X C Z x d W 9 0 O y Z x d W 9 0 O y w m c X V v d D t S Z W F z b 2 5 p b m c g Z m 9 y I F w m c X V v d D t Q Y X J 0 a W N p c G F u d C B j b 3 V u d F w m c X V v d D s m c X V v d D s s J n F 1 b 3 Q 7 U 3 V w c G 9 y d G l u Z y B x d W 9 0 Z X M g Z m 9 y I F w m c X V v d D t T d H V k e S B k Z X N p Z 2 5 c J n F 1 b 3 Q 7 J n F 1 b 3 Q 7 L C Z x d W 9 0 O 1 J l Y X N v b m l u Z y B m b 3 I g X C Z x d W 9 0 O 1 N 0 d W R 5 I G R l c 2 l n b l w m c X V v d D s m c X V v d D t d I i A v P j x F b n R y e S B U e X B l P S J G a W x s U 3 R h d H V z I i B W Y W x 1 Z T 0 i c 0 N v b X B s Z X R l I i A v P j x F b n R y e S B U e X B l P S J S Z W x h d G l v b n N o a X B J b m Z v Q 2 9 u d G F p b m V y I i B W Y W x 1 Z T 0 i c 3 s m c X V v d D t j b 2 x 1 b W 5 D b 3 V u d C Z x d W 9 0 O z o y M y w m c X V v d D t r Z X l D b 2 x 1 b W 5 O Y W 1 l c y Z x d W 9 0 O z p b X S w m c X V v d D t x d W V y e V J l b G F 0 a W 9 u c 2 h p c H M m c X V v d D s 6 W 1 0 s J n F 1 b 3 Q 7 Y 2 9 s d W 1 u S W R l b n R p d G l l c y Z x d W 9 0 O z p b J n F 1 b 3 Q 7 U 2 V j d G l v b j E v R W x p Y 2 l 0 I C 0 g R X h 0 c m F j d C B m c m 9 t I D E g c G F w Z X J z I C 0 g U 3 R 1 Z H k g b 2 J q Z W N 0 a X Z l c y B Q b 3 B 1 b G F 0 a W 9 u I G N o Y X J h Y 3 R l c m l z d G l j c y B T Y W 0 v Q X V 0 b 1 J l b W 9 2 Z W R D b 2 x 1 b W 5 z M S 5 7 V G l 0 b G U s M H 0 m c X V v d D s s J n F 1 b 3 Q 7 U 2 V j d G l v b j E v R W x p Y 2 l 0 I C 0 g R X h 0 c m F j d C B m c m 9 t I D E g c G F w Z X J z I C 0 g U 3 R 1 Z H k g b 2 J q Z W N 0 a X Z l c y B Q b 3 B 1 b G F 0 a W 9 u I G N o Y X J h Y 3 R l c m l z d G l j c y B T Y W 0 v Q X V 0 b 1 J l b W 9 2 Z W R D b 2 x 1 b W 5 z M S 5 7 Q X V 0 a G 9 y c y w x f S Z x d W 9 0 O y w m c X V v d D t T Z W N 0 a W 9 u M S 9 F b G l j a X Q g L S B F e H R y Y W N 0 I G Z y b 2 0 g M S B w Y X B l c n M g L S B T d H V k e S B v Y m p l Y 3 R p d m V z I F B v c H V s Y X R p b 2 4 g Y 2 h h c m F j d G V y a X N 0 a W N z I F N h b S 9 B d X R v U m V t b 3 Z l Z E N v b H V t b n M x L n t E T 0 k s M n 0 m c X V v d D s s J n F 1 b 3 Q 7 U 2 V j d G l v b j E v R W x p Y 2 l 0 I C 0 g R X h 0 c m F j d C B m c m 9 t I D E g c G F w Z X J z I C 0 g U 3 R 1 Z H k g b 2 J q Z W N 0 a X Z l c y B Q b 3 B 1 b G F 0 a W 9 u I G N o Y X J h Y 3 R l c m l z d G l j c y B T Y W 0 v Q X V 0 b 1 J l b W 9 2 Z W R D b 2 x 1 b W 5 z M S 5 7 R E 9 J I G x p b m s s M 3 0 m c X V v d D s s J n F 1 b 3 Q 7 U 2 V j d G l v b j E v R W x p Y 2 l 0 I C 0 g R X h 0 c m F j d C B m c m 9 t I D E g c G F w Z X J z I C 0 g U 3 R 1 Z H k g b 2 J q Z W N 0 a X Z l c y B Q b 3 B 1 b G F 0 a W 9 u I G N o Y X J h Y 3 R l c m l z d G l j c y B T Y W 0 v Q X V 0 b 1 J l b W 9 2 Z W R D b 2 x 1 b W 5 z M S 5 7 V m V u d W U s N H 0 m c X V v d D s s J n F 1 b 3 Q 7 U 2 V j d G l v b j E v R W x p Y 2 l 0 I C 0 g R X h 0 c m F j d C B m c m 9 t I D E g c G F w Z X J z I C 0 g U 3 R 1 Z H k g b 2 J q Z W N 0 a X Z l c y B Q b 3 B 1 b G F 0 a W 9 u I G N o Y X J h Y 3 R l c m l z d G l j c y B T Y W 0 v Q X V 0 b 1 J l b W 9 2 Z W R D b 2 x 1 b W 5 z M S 5 7 Q 2 l 0 Y X R p b 2 4 g Y 2 9 1 b n Q s N X 0 m c X V v d D s s J n F 1 b 3 Q 7 U 2 V j d G l v b j E v R W x p Y 2 l 0 I C 0 g R X h 0 c m F j d C B m c m 9 t I D E g c G F w Z X J z I C 0 g U 3 R 1 Z H k g b 2 J q Z W N 0 a X Z l c y B Q b 3 B 1 b G F 0 a W 9 u I G N o Y X J h Y 3 R l c m l z d G l j c y B T Y W 0 v Q X V 0 b 1 J l b W 9 2 Z W R D b 2 x 1 b W 5 z M S 5 7 W W V h c i w 2 f S Z x d W 9 0 O y w m c X V v d D t T Z W N 0 a W 9 u M S 9 F b G l j a X Q g L S B F e H R y Y W N 0 I G Z y b 2 0 g M S B w Y X B l c n M g L S B T d H V k e S B v Y m p l Y 3 R p d m V z I F B v c H V s Y X R p b 2 4 g Y 2 h h c m F j d G V y a X N 0 a W N z I F N h b S 9 B d X R v U m V t b 3 Z l Z E N v b H V t b n M x L n t G a W x l b m F t Z S w 3 f S Z x d W 9 0 O y w m c X V v d D t T Z W N 0 a W 9 u M S 9 F b G l j a X Q g L S B F e H R y Y W N 0 I G Z y b 2 0 g M S B w Y X B l c n M g L S B T d H V k e S B v Y m p l Y 3 R p d m V z I F B v c H V s Y X R p b 2 4 g Y 2 h h c m F j d G V y a X N 0 a W N z I F N h b S 9 B d X R v U m V t b 3 Z l Z E N v b H V t b n M x L n t T d H V k e S B v Y m p l Y 3 R p d m V z L D h 9 J n F 1 b 3 Q 7 L C Z x d W 9 0 O 1 N l Y 3 R p b 2 4 x L 0 V s a W N p d C A t I E V 4 d H J h Y 3 Q g Z n J v b S A x I H B h c G V y c y A t I F N 0 d W R 5 I G 9 i a m V j d G l 2 Z X M g U G 9 w d W x h d G l v b i B j a G F y Y W N 0 Z X J p c 3 R p Y 3 M g U 2 F t L 0 F 1 d G 9 S Z W 1 v d m V k Q 2 9 s d W 1 u c z E u e 1 B v c H V s Y X R p b 2 4 g Y 2 h h c m F j d G V y a X N 0 a W N z L D l 9 J n F 1 b 3 Q 7 L C Z x d W 9 0 O 1 N l Y 3 R p b 2 4 x L 0 V s a W N p d C A t I E V 4 d H J h Y 3 Q g Z n J v b S A x I H B h c G V y c y A t I F N 0 d W R 5 I G 9 i a m V j d G l 2 Z X M g U G 9 w d W x h d G l v b i B j a G F y Y W N 0 Z X J p c 3 R p Y 3 M g U 2 F t L 0 F 1 d G 9 S Z W 1 v d m V k Q 2 9 s d W 1 u c z E u e 1 N h b X B s Z S B j a G F y Y W N 0 Z X J p c 3 R p Y 3 M s M T B 9 J n F 1 b 3 Q 7 L C Z x d W 9 0 O 1 N l Y 3 R p b 2 4 x L 0 V s a W N p d C A t I E V 4 d H J h Y 3 Q g Z n J v b S A x I H B h c G V y c y A t I F N 0 d W R 5 I G 9 i a m V j d G l 2 Z X M g U G 9 w d W x h d G l v b i B j a G F y Y W N 0 Z X J p c 3 R p Y 3 M g U 2 F t L 0 F 1 d G 9 S Z W 1 v d m V k Q 2 9 s d W 1 u c z E u e 1 B h c n R p Y 2 l w Y W 5 0 I G N v d W 5 0 L D E x f S Z x d W 9 0 O y w m c X V v d D t T Z W N 0 a W 9 u M S 9 F b G l j a X Q g L S B F e H R y Y W N 0 I G Z y b 2 0 g M S B w Y X B l c n M g L S B T d H V k e S B v Y m p l Y 3 R p d m V z I F B v c H V s Y X R p b 2 4 g Y 2 h h c m F j d G V y a X N 0 a W N z I F N h b S 9 B d X R v U m V t b 3 Z l Z E N v b H V t b n M x L n t T d H V k e S B k Z X N p Z 2 4 s M T J 9 J n F 1 b 3 Q 7 L C Z x d W 9 0 O 1 N l Y 3 R p b 2 4 x L 0 V s a W N p d C A t I E V 4 d H J h Y 3 Q g Z n J v b S A x I H B h c G V y c y A t I F N 0 d W R 5 I G 9 i a m V j d G l 2 Z X M g U G 9 w d W x h d G l v b i B j a G F y Y W N 0 Z X J p c 3 R p Y 3 M g U 2 F t L 0 F 1 d G 9 S Z W 1 v d m V k Q 2 9 s d W 1 u c z E u e 1 N 1 c H B v c n R p b m c g c X V v d G V z I G Z v c i B c J n F 1 b 3 Q 7 U 3 R 1 Z H k g b 2 J q Z W N 0 a X Z l c 1 w m c X V v d D s s M T N 9 J n F 1 b 3 Q 7 L C Z x d W 9 0 O 1 N l Y 3 R p b 2 4 x L 0 V s a W N p d C A t I E V 4 d H J h Y 3 Q g Z n J v b S A x I H B h c G V y c y A t I F N 0 d W R 5 I G 9 i a m V j d G l 2 Z X M g U G 9 w d W x h d G l v b i B j a G F y Y W N 0 Z X J p c 3 R p Y 3 M g U 2 F t L 0 F 1 d G 9 S Z W 1 v d m V k Q 2 9 s d W 1 u c z E u e 1 J l Y X N v b m l u Z y B m b 3 I g X C Z x d W 9 0 O 1 N 0 d W R 5 I G 9 i a m V j d G l 2 Z X N c J n F 1 b 3 Q 7 L D E 0 f S Z x d W 9 0 O y w m c X V v d D t T Z W N 0 a W 9 u M S 9 F b G l j a X Q g L S B F e H R y Y W N 0 I G Z y b 2 0 g M S B w Y X B l c n M g L S B T d H V k e S B v Y m p l Y 3 R p d m V z I F B v c H V s Y X R p b 2 4 g Y 2 h h c m F j d G V y a X N 0 a W N z I F N h b S 9 B d X R v U m V t b 3 Z l Z E N v b H V t b n M x L n t T d X B w b 3 J 0 a W 5 n I H F 1 b 3 R l c y B m b 3 I g X C Z x d W 9 0 O 1 B v c H V s Y X R p b 2 4 g Y 2 h h c m F j d G V y a X N 0 a W N z X C Z x d W 9 0 O y w x N X 0 m c X V v d D s s J n F 1 b 3 Q 7 U 2 V j d G l v b j E v R W x p Y 2 l 0 I C 0 g R X h 0 c m F j d C B m c m 9 t I D E g c G F w Z X J z I C 0 g U 3 R 1 Z H k g b 2 J q Z W N 0 a X Z l c y B Q b 3 B 1 b G F 0 a W 9 u I G N o Y X J h Y 3 R l c m l z d G l j c y B T Y W 0 v Q X V 0 b 1 J l b W 9 2 Z W R D b 2 x 1 b W 5 z M S 5 7 U m V h c 2 9 u a W 5 n I G Z v c i B c J n F 1 b 3 Q 7 U G 9 w d W x h d G l v b i B j a G F y Y W N 0 Z X J p c 3 R p Y 3 N c J n F 1 b 3 Q 7 L D E 2 f S Z x d W 9 0 O y w m c X V v d D t T Z W N 0 a W 9 u M S 9 F b G l j a X Q g L S B F e H R y Y W N 0 I G Z y b 2 0 g M S B w Y X B l c n M g L S B T d H V k e S B v Y m p l Y 3 R p d m V z I F B v c H V s Y X R p b 2 4 g Y 2 h h c m F j d G V y a X N 0 a W N z I F N h b S 9 B d X R v U m V t b 3 Z l Z E N v b H V t b n M x L n t T d X B w b 3 J 0 a W 5 n I H F 1 b 3 R l c y B m b 3 I g X C Z x d W 9 0 O 1 N h b X B s Z S B j a G F y Y W N 0 Z X J p c 3 R p Y 3 N c J n F 1 b 3 Q 7 L D E 3 f S Z x d W 9 0 O y w m c X V v d D t T Z W N 0 a W 9 u M S 9 F b G l j a X Q g L S B F e H R y Y W N 0 I G Z y b 2 0 g M S B w Y X B l c n M g L S B T d H V k e S B v Y m p l Y 3 R p d m V z I F B v c H V s Y X R p b 2 4 g Y 2 h h c m F j d G V y a X N 0 a W N z I F N h b S 9 B d X R v U m V t b 3 Z l Z E N v b H V t b n M x L n t S Z W F z b 2 5 p b m c g Z m 9 y I F w m c X V v d D t T Y W 1 w b G U g Y 2 h h c m F j d G V y a X N 0 a W N z X C Z x d W 9 0 O y w x O H 0 m c X V v d D s s J n F 1 b 3 Q 7 U 2 V j d G l v b j E v R W x p Y 2 l 0 I C 0 g R X h 0 c m F j d C B m c m 9 t I D E g c G F w Z X J z I C 0 g U 3 R 1 Z H k g b 2 J q Z W N 0 a X Z l c y B Q b 3 B 1 b G F 0 a W 9 u I G N o Y X J h Y 3 R l c m l z d G l j c y B T Y W 0 v Q X V 0 b 1 J l b W 9 2 Z W R D b 2 x 1 b W 5 z M S 5 7 U 3 V w c G 9 y d G l u Z y B x d W 9 0 Z X M g Z m 9 y I F w m c X V v d D t Q Y X J 0 a W N p c G F u d C B j b 3 V u d F w m c X V v d D s s M T l 9 J n F 1 b 3 Q 7 L C Z x d W 9 0 O 1 N l Y 3 R p b 2 4 x L 0 V s a W N p d C A t I E V 4 d H J h Y 3 Q g Z n J v b S A x I H B h c G V y c y A t I F N 0 d W R 5 I G 9 i a m V j d G l 2 Z X M g U G 9 w d W x h d G l v b i B j a G F y Y W N 0 Z X J p c 3 R p Y 3 M g U 2 F t L 0 F 1 d G 9 S Z W 1 v d m V k Q 2 9 s d W 1 u c z E u e 1 J l Y X N v b m l u Z y B m b 3 I g X C Z x d W 9 0 O 1 B h c n R p Y 2 l w Y W 5 0 I G N v d W 5 0 X C Z x d W 9 0 O y w y M H 0 m c X V v d D s s J n F 1 b 3 Q 7 U 2 V j d G l v b j E v R W x p Y 2 l 0 I C 0 g R X h 0 c m F j d C B m c m 9 t I D E g c G F w Z X J z I C 0 g U 3 R 1 Z H k g b 2 J q Z W N 0 a X Z l c y B Q b 3 B 1 b G F 0 a W 9 u I G N o Y X J h Y 3 R l c m l z d G l j c y B T Y W 0 v Q X V 0 b 1 J l b W 9 2 Z W R D b 2 x 1 b W 5 z M S 5 7 U 3 V w c G 9 y d G l u Z y B x d W 9 0 Z X M g Z m 9 y I F w m c X V v d D t T d H V k e S B k Z X N p Z 2 5 c J n F 1 b 3 Q 7 L D I x f S Z x d W 9 0 O y w m c X V v d D t T Z W N 0 a W 9 u M S 9 F b G l j a X Q g L S B F e H R y Y W N 0 I G Z y b 2 0 g M S B w Y X B l c n M g L S B T d H V k e S B v Y m p l Y 3 R p d m V z I F B v c H V s Y X R p b 2 4 g Y 2 h h c m F j d G V y a X N 0 a W N z I F N h b S 9 B d X R v U m V t b 3 Z l Z E N v b H V t b n M x L n t S Z W F z b 2 5 p b m c g Z m 9 y I F w m c X V v d D t T d H V k e S B k Z X N p Z 2 5 c J n F 1 b 3 Q 7 L D I y f S Z x d W 9 0 O 1 0 s J n F 1 b 3 Q 7 Q 2 9 s d W 1 u Q 2 9 1 b n Q m c X V v d D s 6 M j M s J n F 1 b 3 Q 7 S 2 V 5 Q 2 9 s d W 1 u T m F t Z X M m c X V v d D s 6 W 1 0 s J n F 1 b 3 Q 7 Q 2 9 s d W 1 u S W R l b n R p d G l l c y Z x d W 9 0 O z p b J n F 1 b 3 Q 7 U 2 V j d G l v b j E v R W x p Y 2 l 0 I C 0 g R X h 0 c m F j d C B m c m 9 t I D E g c G F w Z X J z I C 0 g U 3 R 1 Z H k g b 2 J q Z W N 0 a X Z l c y B Q b 3 B 1 b G F 0 a W 9 u I G N o Y X J h Y 3 R l c m l z d G l j c y B T Y W 0 v Q X V 0 b 1 J l b W 9 2 Z W R D b 2 x 1 b W 5 z M S 5 7 V G l 0 b G U s M H 0 m c X V v d D s s J n F 1 b 3 Q 7 U 2 V j d G l v b j E v R W x p Y 2 l 0 I C 0 g R X h 0 c m F j d C B m c m 9 t I D E g c G F w Z X J z I C 0 g U 3 R 1 Z H k g b 2 J q Z W N 0 a X Z l c y B Q b 3 B 1 b G F 0 a W 9 u I G N o Y X J h Y 3 R l c m l z d G l j c y B T Y W 0 v Q X V 0 b 1 J l b W 9 2 Z W R D b 2 x 1 b W 5 z M S 5 7 Q X V 0 a G 9 y c y w x f S Z x d W 9 0 O y w m c X V v d D t T Z W N 0 a W 9 u M S 9 F b G l j a X Q g L S B F e H R y Y W N 0 I G Z y b 2 0 g M S B w Y X B l c n M g L S B T d H V k e S B v Y m p l Y 3 R p d m V z I F B v c H V s Y X R p b 2 4 g Y 2 h h c m F j d G V y a X N 0 a W N z I F N h b S 9 B d X R v U m V t b 3 Z l Z E N v b H V t b n M x L n t E T 0 k s M n 0 m c X V v d D s s J n F 1 b 3 Q 7 U 2 V j d G l v b j E v R W x p Y 2 l 0 I C 0 g R X h 0 c m F j d C B m c m 9 t I D E g c G F w Z X J z I C 0 g U 3 R 1 Z H k g b 2 J q Z W N 0 a X Z l c y B Q b 3 B 1 b G F 0 a W 9 u I G N o Y X J h Y 3 R l c m l z d G l j c y B T Y W 0 v Q X V 0 b 1 J l b W 9 2 Z W R D b 2 x 1 b W 5 z M S 5 7 R E 9 J I G x p b m s s M 3 0 m c X V v d D s s J n F 1 b 3 Q 7 U 2 V j d G l v b j E v R W x p Y 2 l 0 I C 0 g R X h 0 c m F j d C B m c m 9 t I D E g c G F w Z X J z I C 0 g U 3 R 1 Z H k g b 2 J q Z W N 0 a X Z l c y B Q b 3 B 1 b G F 0 a W 9 u I G N o Y X J h Y 3 R l c m l z d G l j c y B T Y W 0 v Q X V 0 b 1 J l b W 9 2 Z W R D b 2 x 1 b W 5 z M S 5 7 V m V u d W U s N H 0 m c X V v d D s s J n F 1 b 3 Q 7 U 2 V j d G l v b j E v R W x p Y 2 l 0 I C 0 g R X h 0 c m F j d C B m c m 9 t I D E g c G F w Z X J z I C 0 g U 3 R 1 Z H k g b 2 J q Z W N 0 a X Z l c y B Q b 3 B 1 b G F 0 a W 9 u I G N o Y X J h Y 3 R l c m l z d G l j c y B T Y W 0 v Q X V 0 b 1 J l b W 9 2 Z W R D b 2 x 1 b W 5 z M S 5 7 Q 2 l 0 Y X R p b 2 4 g Y 2 9 1 b n Q s N X 0 m c X V v d D s s J n F 1 b 3 Q 7 U 2 V j d G l v b j E v R W x p Y 2 l 0 I C 0 g R X h 0 c m F j d C B m c m 9 t I D E g c G F w Z X J z I C 0 g U 3 R 1 Z H k g b 2 J q Z W N 0 a X Z l c y B Q b 3 B 1 b G F 0 a W 9 u I G N o Y X J h Y 3 R l c m l z d G l j c y B T Y W 0 v Q X V 0 b 1 J l b W 9 2 Z W R D b 2 x 1 b W 5 z M S 5 7 W W V h c i w 2 f S Z x d W 9 0 O y w m c X V v d D t T Z W N 0 a W 9 u M S 9 F b G l j a X Q g L S B F e H R y Y W N 0 I G Z y b 2 0 g M S B w Y X B l c n M g L S B T d H V k e S B v Y m p l Y 3 R p d m V z I F B v c H V s Y X R p b 2 4 g Y 2 h h c m F j d G V y a X N 0 a W N z I F N h b S 9 B d X R v U m V t b 3 Z l Z E N v b H V t b n M x L n t G a W x l b m F t Z S w 3 f S Z x d W 9 0 O y w m c X V v d D t T Z W N 0 a W 9 u M S 9 F b G l j a X Q g L S B F e H R y Y W N 0 I G Z y b 2 0 g M S B w Y X B l c n M g L S B T d H V k e S B v Y m p l Y 3 R p d m V z I F B v c H V s Y X R p b 2 4 g Y 2 h h c m F j d G V y a X N 0 a W N z I F N h b S 9 B d X R v U m V t b 3 Z l Z E N v b H V t b n M x L n t T d H V k e S B v Y m p l Y 3 R p d m V z L D h 9 J n F 1 b 3 Q 7 L C Z x d W 9 0 O 1 N l Y 3 R p b 2 4 x L 0 V s a W N p d C A t I E V 4 d H J h Y 3 Q g Z n J v b S A x I H B h c G V y c y A t I F N 0 d W R 5 I G 9 i a m V j d G l 2 Z X M g U G 9 w d W x h d G l v b i B j a G F y Y W N 0 Z X J p c 3 R p Y 3 M g U 2 F t L 0 F 1 d G 9 S Z W 1 v d m V k Q 2 9 s d W 1 u c z E u e 1 B v c H V s Y X R p b 2 4 g Y 2 h h c m F j d G V y a X N 0 a W N z L D l 9 J n F 1 b 3 Q 7 L C Z x d W 9 0 O 1 N l Y 3 R p b 2 4 x L 0 V s a W N p d C A t I E V 4 d H J h Y 3 Q g Z n J v b S A x I H B h c G V y c y A t I F N 0 d W R 5 I G 9 i a m V j d G l 2 Z X M g U G 9 w d W x h d G l v b i B j a G F y Y W N 0 Z X J p c 3 R p Y 3 M g U 2 F t L 0 F 1 d G 9 S Z W 1 v d m V k Q 2 9 s d W 1 u c z E u e 1 N h b X B s Z S B j a G F y Y W N 0 Z X J p c 3 R p Y 3 M s M T B 9 J n F 1 b 3 Q 7 L C Z x d W 9 0 O 1 N l Y 3 R p b 2 4 x L 0 V s a W N p d C A t I E V 4 d H J h Y 3 Q g Z n J v b S A x I H B h c G V y c y A t I F N 0 d W R 5 I G 9 i a m V j d G l 2 Z X M g U G 9 w d W x h d G l v b i B j a G F y Y W N 0 Z X J p c 3 R p Y 3 M g U 2 F t L 0 F 1 d G 9 S Z W 1 v d m V k Q 2 9 s d W 1 u c z E u e 1 B h c n R p Y 2 l w Y W 5 0 I G N v d W 5 0 L D E x f S Z x d W 9 0 O y w m c X V v d D t T Z W N 0 a W 9 u M S 9 F b G l j a X Q g L S B F e H R y Y W N 0 I G Z y b 2 0 g M S B w Y X B l c n M g L S B T d H V k e S B v Y m p l Y 3 R p d m V z I F B v c H V s Y X R p b 2 4 g Y 2 h h c m F j d G V y a X N 0 a W N z I F N h b S 9 B d X R v U m V t b 3 Z l Z E N v b H V t b n M x L n t T d H V k e S B k Z X N p Z 2 4 s M T J 9 J n F 1 b 3 Q 7 L C Z x d W 9 0 O 1 N l Y 3 R p b 2 4 x L 0 V s a W N p d C A t I E V 4 d H J h Y 3 Q g Z n J v b S A x I H B h c G V y c y A t I F N 0 d W R 5 I G 9 i a m V j d G l 2 Z X M g U G 9 w d W x h d G l v b i B j a G F y Y W N 0 Z X J p c 3 R p Y 3 M g U 2 F t L 0 F 1 d G 9 S Z W 1 v d m V k Q 2 9 s d W 1 u c z E u e 1 N 1 c H B v c n R p b m c g c X V v d G V z I G Z v c i B c J n F 1 b 3 Q 7 U 3 R 1 Z H k g b 2 J q Z W N 0 a X Z l c 1 w m c X V v d D s s M T N 9 J n F 1 b 3 Q 7 L C Z x d W 9 0 O 1 N l Y 3 R p b 2 4 x L 0 V s a W N p d C A t I E V 4 d H J h Y 3 Q g Z n J v b S A x I H B h c G V y c y A t I F N 0 d W R 5 I G 9 i a m V j d G l 2 Z X M g U G 9 w d W x h d G l v b i B j a G F y Y W N 0 Z X J p c 3 R p Y 3 M g U 2 F t L 0 F 1 d G 9 S Z W 1 v d m V k Q 2 9 s d W 1 u c z E u e 1 J l Y X N v b m l u Z y B m b 3 I g X C Z x d W 9 0 O 1 N 0 d W R 5 I G 9 i a m V j d G l 2 Z X N c J n F 1 b 3 Q 7 L D E 0 f S Z x d W 9 0 O y w m c X V v d D t T Z W N 0 a W 9 u M S 9 F b G l j a X Q g L S B F e H R y Y W N 0 I G Z y b 2 0 g M S B w Y X B l c n M g L S B T d H V k e S B v Y m p l Y 3 R p d m V z I F B v c H V s Y X R p b 2 4 g Y 2 h h c m F j d G V y a X N 0 a W N z I F N h b S 9 B d X R v U m V t b 3 Z l Z E N v b H V t b n M x L n t T d X B w b 3 J 0 a W 5 n I H F 1 b 3 R l c y B m b 3 I g X C Z x d W 9 0 O 1 B v c H V s Y X R p b 2 4 g Y 2 h h c m F j d G V y a X N 0 a W N z X C Z x d W 9 0 O y w x N X 0 m c X V v d D s s J n F 1 b 3 Q 7 U 2 V j d G l v b j E v R W x p Y 2 l 0 I C 0 g R X h 0 c m F j d C B m c m 9 t I D E g c G F w Z X J z I C 0 g U 3 R 1 Z H k g b 2 J q Z W N 0 a X Z l c y B Q b 3 B 1 b G F 0 a W 9 u I G N o Y X J h Y 3 R l c m l z d G l j c y B T Y W 0 v Q X V 0 b 1 J l b W 9 2 Z W R D b 2 x 1 b W 5 z M S 5 7 U m V h c 2 9 u a W 5 n I G Z v c i B c J n F 1 b 3 Q 7 U G 9 w d W x h d G l v b i B j a G F y Y W N 0 Z X J p c 3 R p Y 3 N c J n F 1 b 3 Q 7 L D E 2 f S Z x d W 9 0 O y w m c X V v d D t T Z W N 0 a W 9 u M S 9 F b G l j a X Q g L S B F e H R y Y W N 0 I G Z y b 2 0 g M S B w Y X B l c n M g L S B T d H V k e S B v Y m p l Y 3 R p d m V z I F B v c H V s Y X R p b 2 4 g Y 2 h h c m F j d G V y a X N 0 a W N z I F N h b S 9 B d X R v U m V t b 3 Z l Z E N v b H V t b n M x L n t T d X B w b 3 J 0 a W 5 n I H F 1 b 3 R l c y B m b 3 I g X C Z x d W 9 0 O 1 N h b X B s Z S B j a G F y Y W N 0 Z X J p c 3 R p Y 3 N c J n F 1 b 3 Q 7 L D E 3 f S Z x d W 9 0 O y w m c X V v d D t T Z W N 0 a W 9 u M S 9 F b G l j a X Q g L S B F e H R y Y W N 0 I G Z y b 2 0 g M S B w Y X B l c n M g L S B T d H V k e S B v Y m p l Y 3 R p d m V z I F B v c H V s Y X R p b 2 4 g Y 2 h h c m F j d G V y a X N 0 a W N z I F N h b S 9 B d X R v U m V t b 3 Z l Z E N v b H V t b n M x L n t S Z W F z b 2 5 p b m c g Z m 9 y I F w m c X V v d D t T Y W 1 w b G U g Y 2 h h c m F j d G V y a X N 0 a W N z X C Z x d W 9 0 O y w x O H 0 m c X V v d D s s J n F 1 b 3 Q 7 U 2 V j d G l v b j E v R W x p Y 2 l 0 I C 0 g R X h 0 c m F j d C B m c m 9 t I D E g c G F w Z X J z I C 0 g U 3 R 1 Z H k g b 2 J q Z W N 0 a X Z l c y B Q b 3 B 1 b G F 0 a W 9 u I G N o Y X J h Y 3 R l c m l z d G l j c y B T Y W 0 v Q X V 0 b 1 J l b W 9 2 Z W R D b 2 x 1 b W 5 z M S 5 7 U 3 V w c G 9 y d G l u Z y B x d W 9 0 Z X M g Z m 9 y I F w m c X V v d D t Q Y X J 0 a W N p c G F u d C B j b 3 V u d F w m c X V v d D s s M T l 9 J n F 1 b 3 Q 7 L C Z x d W 9 0 O 1 N l Y 3 R p b 2 4 x L 0 V s a W N p d C A t I E V 4 d H J h Y 3 Q g Z n J v b S A x I H B h c G V y c y A t I F N 0 d W R 5 I G 9 i a m V j d G l 2 Z X M g U G 9 w d W x h d G l v b i B j a G F y Y W N 0 Z X J p c 3 R p Y 3 M g U 2 F t L 0 F 1 d G 9 S Z W 1 v d m V k Q 2 9 s d W 1 u c z E u e 1 J l Y X N v b m l u Z y B m b 3 I g X C Z x d W 9 0 O 1 B h c n R p Y 2 l w Y W 5 0 I G N v d W 5 0 X C Z x d W 9 0 O y w y M H 0 m c X V v d D s s J n F 1 b 3 Q 7 U 2 V j d G l v b j E v R W x p Y 2 l 0 I C 0 g R X h 0 c m F j d C B m c m 9 t I D E g c G F w Z X J z I C 0 g U 3 R 1 Z H k g b 2 J q Z W N 0 a X Z l c y B Q b 3 B 1 b G F 0 a W 9 u I G N o Y X J h Y 3 R l c m l z d G l j c y B T Y W 0 v Q X V 0 b 1 J l b W 9 2 Z W R D b 2 x 1 b W 5 z M S 5 7 U 3 V w c G 9 y d G l u Z y B x d W 9 0 Z X M g Z m 9 y I F w m c X V v d D t T d H V k e S B k Z X N p Z 2 5 c J n F 1 b 3 Q 7 L D I x f S Z x d W 9 0 O y w m c X V v d D t T Z W N 0 a W 9 u M S 9 F b G l j a X Q g L S B F e H R y Y W N 0 I G Z y b 2 0 g M S B w Y X B l c n M g L S B T d H V k e S B v Y m p l Y 3 R p d m V z I F B v c H V s Y X R p b 2 4 g Y 2 h h c m F j d G V y a X N 0 a W N z I F N h b S 9 B d X R v U m V t b 3 Z l Z E N v b H V t b n M x L n t S Z W F z b 2 5 p b m c g Z m 9 y I F w m c X V v d D t T d H V k e S B k Z X N p Z 2 5 c J n F 1 b 3 Q 7 L D I y f S Z x d W 9 0 O 1 0 s J n F 1 b 3 Q 7 U m V s Y X R p b 2 5 z a G l w S W 5 m b y Z x d W 9 0 O z p b X X 0 i I C 8 + P C 9 T d G F i b G V F b n R y a W V z P j w v S X R l b T 4 8 S X R l b T 4 8 S X R l b U x v Y 2 F 0 a W 9 u P j x J d G V t V H l w Z T 5 G b 3 J t d W x h P C 9 J d G V t V H l w Z T 4 8 S X R l b V B h d G g + U 2 V j d G l v b j E v R W x p Y 2 l 0 J T I w L S U y M E V 4 d H J h Y 3 Q l M j B m c m 9 t J T I w M S U y M H B h c G V y c y U y M C 0 l M j B T d H V k e S U y M G 9 i a m V j d G l 2 Z X M l M j B Q b 3 B 1 b G F 0 a W 9 u J T I w Y 2 h h c m F j d G V y a X N 0 a W N z J T I w U 2 F t L 1 F 1 Z W x s Z T w v S X R l b V B h d G g + P C 9 J d G V t T G 9 j Y X R p b 2 4 + P F N 0 Y W J s Z U V u d H J p Z X M g L z 4 8 L 0 l 0 Z W 0 + P E l 0 Z W 0 + P E l 0 Z W 1 M b 2 N h d G l v b j 4 8 S X R l b V R 5 c G U + R m 9 y b X V s Y T w v S X R l b V R 5 c G U + P E l 0 Z W 1 Q Y X R o P l N l Y 3 R p b 2 4 x L 0 V s a W N p d C U y M C 0 l M j B F e H R y Y W N 0 J T I w Z n J v b S U y M D E l M j B w Y X B l c n M l M j A t J T I w U 3 R 1 Z H k l M j B v Y m p l Y 3 R p d m V z J T I w U G 9 w d W x h d G l v b i U y M G N o Y X J h Y 3 R l c m l z d G l j c y U y M F N h b S 9 I J U M z J U I 2 a G V y J T I w Z 2 V z d H V m d G U l M j B I Z W F k Z X I 8 L 0 l 0 Z W 1 Q Y X R o P j w v S X R l b U x v Y 2 F 0 a W 9 u P j x T d G F i b G V F b n R y a W V z I C 8 + P C 9 J d G V t P j x J d G V t P j x J d G V t T G 9 j Y X R p b 2 4 + P E l 0 Z W 1 U e X B l P k Z v c m 1 1 b G E 8 L 0 l 0 Z W 1 U e X B l P j x J d G V t U G F 0 a D 5 T Z W N 0 a W 9 u M S 9 F b G l j a X Q l M j A t J T I w R X h 0 c m F j d C U y M G Z y b 2 0 l M j A x J T I w c G F w Z X J z J T I w L S U y M F N 0 d W R 5 J T I w b 2 J q Z W N 0 a X Z l c y U y M F B v c H V s Y X R p b 2 4 l M j B j a G F y Y W N 0 Z X J p c 3 R p Y 3 M l M j B T Y W 0 v R 2 U l Q z M l Q T R u Z G V y d G V y J T I w V H l w P C 9 J d G V t U G F 0 a D 4 8 L 0 l 0 Z W 1 M b 2 N h d G l v b j 4 8 U 3 R h Y m x l R W 5 0 c m l l c y A v P j w v S X R l b T 4 8 S X R l b T 4 8 S X R l b U x v Y 2 F 0 a W 9 u P j x J d G V t V H l w Z T 5 G b 3 J t d W x h P C 9 J d G V t V H l w Z T 4 8 S X R l b V B h d G g + U 2 V j d G l v b j E v R W x p Y 2 l 0 J T I w L S U y M E V 4 d H J h Y 3 Q l M j B m c m 9 t J T I w M j A l M j B w Y X B l c n M l M j A t J T I w S W 5 0 Z X J 2 Z W 5 0 a W 9 u c y U y M E 9 1 d G N v b W U l M j B t Z W F z d X J l Z C U y M E l u d G V y d m V u d G l v b i U y M G V m 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F 1 Z X J 5 S U Q i I F Z h b H V l P S J z N 2 U w N 2 Q x M W Y t M T h l Y S 0 0 N D Y 0 L T l h M z I t M j c 5 M z Z k Y W M 2 M G Z m 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F R h c m d l d C I g V m F s d W U 9 I n N F b G l j a X R f X 1 9 F e H R y Y W N 0 X 2 Z y b 2 1 f M j B f c G F w Z X J z X 1 9 f S W 5 0 Z X J 2 Z W 5 0 a W 9 u c 1 9 P d X R j b 2 1 l X 2 1 l Y X N 1 c m V k X 0 l u d G V y d m V u d G l v b l 9 l Z i I g L z 4 8 R W 5 0 c n k g V H l w Z T 0 i R m l s b G V k Q 2 9 t c G x l d G V S Z X N 1 b H R U b 1 d v c m t z a G V l d C I g V m F s d W U 9 I m w x I i A v P j x F b n R y e S B U e X B l P S J B Z G R l Z F R v R G F 0 Y U 1 v Z G V s I i B W Y W x 1 Z T 0 i b D A i I C 8 + P E V u d H J 5 I F R 5 c G U 9 I k Z p b G x D b 3 V u d C I g V m F s d W U 9 I m w y M S I g L z 4 8 R W 5 0 c n k g V H l w Z T 0 i R m l s b E V y c m 9 y Q 2 9 k Z S I g V m F s d W U 9 I n N V b m t u b 3 d u I i A v P j x F b n R y e S B U e X B l P S J G a W x s R X J y b 3 J D b 3 V u d C I g V m F s d W U 9 I m w w I i A v P j x F b n R y e S B U e X B l P S J G a W x s T G F z d F V w Z G F 0 Z W Q i I F Z h b H V l P S J k M j A y N C 0 w O C 0 y N l Q x N j o z N T o w N S 4 3 M j c x M T I 4 W i I g L z 4 8 R W 5 0 c n k g V H l w Z T 0 i R m l s b E N v b H V t b l R 5 c G V z I i B W Y W x 1 Z T 0 i c 0 J n W U d C Z 1 l H 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1 0 i I C 8 + P E V u d H J 5 I F R 5 c G U 9 I k Z p b G x T d G F 0 d X M i I F Z h b H V l P S J z Q 2 9 t c G x l d G U i I C 8 + P E V u d H J 5 I F R 5 c G U 9 I l J l b G F 0 a W 9 u c 2 h p c E l u Z m 9 D b 2 5 0 Y W l u Z X I i I F Z h b H V l P S J z e y Z x d W 9 0 O 2 N v b H V t b k N v d W 5 0 J n F 1 b 3 Q 7 O j E 3 L C Z x d W 9 0 O 2 t l e U N v b H V t b k 5 h b W V z J n F 1 b 3 Q 7 O l t d L C Z x d W 9 0 O 3 F 1 Z X J 5 U m V s Y X R p b 2 5 z a G l w c y Z x d W 9 0 O z p b X S w m c X V v d D t j b 2 x 1 b W 5 J Z G V u d G l 0 a W V z J n F 1 b 3 Q 7 O l s m c X V v d D t T Z W N 0 a W 9 u M S 9 F b G l j a X Q g L S B F e H R y Y W N 0 I G Z y b 2 0 g M j A g c G F w Z X J z I C 0 g S W 5 0 Z X J 2 Z W 5 0 a W 9 u c y B P d X R j b 2 1 l I G 1 l Y X N 1 c m V k I E l u d G V y d m V u d G l v b i B l Z i 9 B d X R v U m V t b 3 Z l Z E N v b H V t b n M x L n t D b 2 x 1 b W 4 x L D B 9 J n F 1 b 3 Q 7 L C Z x d W 9 0 O 1 N l Y 3 R p b 2 4 x L 0 V s a W N p d C A t I E V 4 d H J h Y 3 Q g Z n J v b S A y M C B w Y X B l c n M g L S B J b n R l c n Z l b n R p b 2 5 z I E 9 1 d G N v b W U g b W V h c 3 V y Z W Q g S W 5 0 Z X J 2 Z W 5 0 a W 9 u I G V m L 0 F 1 d G 9 S Z W 1 v d m V k Q 2 9 s d W 1 u c z E u e 0 N v b H V t b j I s M X 0 m c X V v d D s s J n F 1 b 3 Q 7 U 2 V j d G l v b j E v R W x p Y 2 l 0 I C 0 g R X h 0 c m F j d C B m c m 9 t I D I w I H B h c G V y c y A t I E l u d G V y d m V u d G l v b n M g T 3 V 0 Y 2 9 t Z S B t Z W F z d X J l Z C B J b n R l c n Z l b n R p b 2 4 g Z W Y v Q X V 0 b 1 J l b W 9 2 Z W R D b 2 x 1 b W 5 z M S 5 7 Q 2 9 s d W 1 u M y w y f S Z x d W 9 0 O y w m c X V v d D t T Z W N 0 a W 9 u M S 9 F b G l j a X Q g L S B F e H R y Y W N 0 I G Z y b 2 0 g M j A g c G F w Z X J z I C 0 g S W 5 0 Z X J 2 Z W 5 0 a W 9 u c y B P d X R j b 2 1 l I G 1 l Y X N 1 c m V k I E l u d G V y d m V u d G l v b i B l Z i 9 B d X R v U m V t b 3 Z l Z E N v b H V t b n M x L n t D b 2 x 1 b W 4 0 L D N 9 J n F 1 b 3 Q 7 L C Z x d W 9 0 O 1 N l Y 3 R p b 2 4 x L 0 V s a W N p d C A t I E V 4 d H J h Y 3 Q g Z n J v b S A y M C B w Y X B l c n M g L S B J b n R l c n Z l b n R p b 2 5 z I E 9 1 d G N v b W U g b W V h c 3 V y Z W Q g S W 5 0 Z X J 2 Z W 5 0 a W 9 u I G V m L 0 F 1 d G 9 S Z W 1 v d m V k Q 2 9 s d W 1 u c z E u e 0 N v b H V t b j U s N H 0 m c X V v d D s s J n F 1 b 3 Q 7 U 2 V j d G l v b j E v R W x p Y 2 l 0 I C 0 g R X h 0 c m F j d C B m c m 9 t I D I w I H B h c G V y c y A t I E l u d G V y d m V u d G l v b n M g T 3 V 0 Y 2 9 t Z S B t Z W F z d X J l Z C B J b n R l c n Z l b n R p b 2 4 g Z W Y v Q X V 0 b 1 J l b W 9 2 Z W R D b 2 x 1 b W 5 z M S 5 7 Q 2 9 s d W 1 u N i w 1 f S Z x d W 9 0 O y w m c X V v d D t T Z W N 0 a W 9 u M S 9 F b G l j a X Q g L S B F e H R y Y W N 0 I G Z y b 2 0 g M j A g c G F w Z X J z I C 0 g S W 5 0 Z X J 2 Z W 5 0 a W 9 u c y B P d X R j b 2 1 l I G 1 l Y X N 1 c m V k I E l u d G V y d m V u d G l v b i B l Z i 9 B d X R v U m V t b 3 Z l Z E N v b H V t b n M x L n t D b 2 x 1 b W 4 3 L D Z 9 J n F 1 b 3 Q 7 L C Z x d W 9 0 O 1 N l Y 3 R p b 2 4 x L 0 V s a W N p d C A t I E V 4 d H J h Y 3 Q g Z n J v b S A y M C B w Y X B l c n M g L S B J b n R l c n Z l b n R p b 2 5 z I E 9 1 d G N v b W U g b W V h c 3 V y Z W Q g S W 5 0 Z X J 2 Z W 5 0 a W 9 u I G V m L 0 F 1 d G 9 S Z W 1 v d m V k Q 2 9 s d W 1 u c z E u e 0 N v b H V t b j g s N 3 0 m c X V v d D s s J n F 1 b 3 Q 7 U 2 V j d G l v b j E v R W x p Y 2 l 0 I C 0 g R X h 0 c m F j d C B m c m 9 t I D I w I H B h c G V y c y A t I E l u d G V y d m V u d G l v b n M g T 3 V 0 Y 2 9 t Z S B t Z W F z d X J l Z C B J b n R l c n Z l b n R p b 2 4 g Z W Y v Q X V 0 b 1 J l b W 9 2 Z W R D b 2 x 1 b W 5 z M S 5 7 Q 2 9 s d W 1 u O S w 4 f S Z x d W 9 0 O y w m c X V v d D t T Z W N 0 a W 9 u M S 9 F b G l j a X Q g L S B F e H R y Y W N 0 I G Z y b 2 0 g M j A g c G F w Z X J z I C 0 g S W 5 0 Z X J 2 Z W 5 0 a W 9 u c y B P d X R j b 2 1 l I G 1 l Y X N 1 c m V k I E l u d G V y d m V u d G l v b i B l Z i 9 B d X R v U m V t b 3 Z l Z E N v b H V t b n M x L n t D b 2 x 1 b W 4 x M C w 5 f S Z x d W 9 0 O y w m c X V v d D t T Z W N 0 a W 9 u M S 9 F b G l j a X Q g L S B F e H R y Y W N 0 I G Z y b 2 0 g M j A g c G F w Z X J z I C 0 g S W 5 0 Z X J 2 Z W 5 0 a W 9 u c y B P d X R j b 2 1 l I G 1 l Y X N 1 c m V k I E l u d G V y d m V u d G l v b i B l Z i 9 B d X R v U m V t b 3 Z l Z E N v b H V t b n M x L n t D b 2 x 1 b W 4 x M S w x M H 0 m c X V v d D s s J n F 1 b 3 Q 7 U 2 V j d G l v b j E v R W x p Y 2 l 0 I C 0 g R X h 0 c m F j d C B m c m 9 t I D I w I H B h c G V y c y A t I E l u d G V y d m V u d G l v b n M g T 3 V 0 Y 2 9 t Z S B t Z W F z d X J l Z C B J b n R l c n Z l b n R p b 2 4 g Z W Y v Q X V 0 b 1 J l b W 9 2 Z W R D b 2 x 1 b W 5 z M S 5 7 Q 2 9 s d W 1 u M T I s M T F 9 J n F 1 b 3 Q 7 L C Z x d W 9 0 O 1 N l Y 3 R p b 2 4 x L 0 V s a W N p d C A t I E V 4 d H J h Y 3 Q g Z n J v b S A y M C B w Y X B l c n M g L S B J b n R l c n Z l b n R p b 2 5 z I E 9 1 d G N v b W U g b W V h c 3 V y Z W Q g S W 5 0 Z X J 2 Z W 5 0 a W 9 u I G V m L 0 F 1 d G 9 S Z W 1 v d m V k Q 2 9 s d W 1 u c z E u e 0 N v b H V t b j E z L D E y f S Z x d W 9 0 O y w m c X V v d D t T Z W N 0 a W 9 u M S 9 F b G l j a X Q g L S B F e H R y Y W N 0 I G Z y b 2 0 g M j A g c G F w Z X J z I C 0 g S W 5 0 Z X J 2 Z W 5 0 a W 9 u c y B P d X R j b 2 1 l I G 1 l Y X N 1 c m V k I E l u d G V y d m V u d G l v b i B l Z i 9 B d X R v U m V t b 3 Z l Z E N v b H V t b n M x L n t D b 2 x 1 b W 4 x N C w x M 3 0 m c X V v d D s s J n F 1 b 3 Q 7 U 2 V j d G l v b j E v R W x p Y 2 l 0 I C 0 g R X h 0 c m F j d C B m c m 9 t I D I w I H B h c G V y c y A t I E l u d G V y d m V u d G l v b n M g T 3 V 0 Y 2 9 t Z S B t Z W F z d X J l Z C B J b n R l c n Z l b n R p b 2 4 g Z W Y v Q X V 0 b 1 J l b W 9 2 Z W R D b 2 x 1 b W 5 z M S 5 7 Q 2 9 s d W 1 u M T U s M T R 9 J n F 1 b 3 Q 7 L C Z x d W 9 0 O 1 N l Y 3 R p b 2 4 x L 0 V s a W N p d C A t I E V 4 d H J h Y 3 Q g Z n J v b S A y M C B w Y X B l c n M g L S B J b n R l c n Z l b n R p b 2 5 z I E 9 1 d G N v b W U g b W V h c 3 V y Z W Q g S W 5 0 Z X J 2 Z W 5 0 a W 9 u I G V m L 0 F 1 d G 9 S Z W 1 v d m V k Q 2 9 s d W 1 u c z E u e 0 N v b H V t b j E 2 L D E 1 f S Z x d W 9 0 O y w m c X V v d D t T Z W N 0 a W 9 u M S 9 F b G l j a X Q g L S B F e H R y Y W N 0 I G Z y b 2 0 g M j A g c G F w Z X J z I C 0 g S W 5 0 Z X J 2 Z W 5 0 a W 9 u c y B P d X R j b 2 1 l I G 1 l Y X N 1 c m V k I E l u d G V y d m V u d G l v b i B l Z i 9 B d X R v U m V t b 3 Z l Z E N v b H V t b n M x L n t D b 2 x 1 b W 4 x N y w x N n 0 m c X V v d D t d L C Z x d W 9 0 O 0 N v b H V t b k N v d W 5 0 J n F 1 b 3 Q 7 O j E 3 L C Z x d W 9 0 O 0 t l e U N v b H V t b k 5 h b W V z J n F 1 b 3 Q 7 O l t d L C Z x d W 9 0 O 0 N v b H V t b k l k Z W 5 0 a X R p Z X M m c X V v d D s 6 W y Z x d W 9 0 O 1 N l Y 3 R p b 2 4 x L 0 V s a W N p d C A t I E V 4 d H J h Y 3 Q g Z n J v b S A y M C B w Y X B l c n M g L S B J b n R l c n Z l b n R p b 2 5 z I E 9 1 d G N v b W U g b W V h c 3 V y Z W Q g S W 5 0 Z X J 2 Z W 5 0 a W 9 u I G V m L 0 F 1 d G 9 S Z W 1 v d m V k Q 2 9 s d W 1 u c z E u e 0 N v b H V t b j E s M H 0 m c X V v d D s s J n F 1 b 3 Q 7 U 2 V j d G l v b j E v R W x p Y 2 l 0 I C 0 g R X h 0 c m F j d C B m c m 9 t I D I w I H B h c G V y c y A t I E l u d G V y d m V u d G l v b n M g T 3 V 0 Y 2 9 t Z S B t Z W F z d X J l Z C B J b n R l c n Z l b n R p b 2 4 g Z W Y v Q X V 0 b 1 J l b W 9 2 Z W R D b 2 x 1 b W 5 z M S 5 7 Q 2 9 s d W 1 u M i w x f S Z x d W 9 0 O y w m c X V v d D t T Z W N 0 a W 9 u M S 9 F b G l j a X Q g L S B F e H R y Y W N 0 I G Z y b 2 0 g M j A g c G F w Z X J z I C 0 g S W 5 0 Z X J 2 Z W 5 0 a W 9 u c y B P d X R j b 2 1 l I G 1 l Y X N 1 c m V k I E l u d G V y d m V u d G l v b i B l Z i 9 B d X R v U m V t b 3 Z l Z E N v b H V t b n M x L n t D b 2 x 1 b W 4 z L D J 9 J n F 1 b 3 Q 7 L C Z x d W 9 0 O 1 N l Y 3 R p b 2 4 x L 0 V s a W N p d C A t I E V 4 d H J h Y 3 Q g Z n J v b S A y M C B w Y X B l c n M g L S B J b n R l c n Z l b n R p b 2 5 z I E 9 1 d G N v b W U g b W V h c 3 V y Z W Q g S W 5 0 Z X J 2 Z W 5 0 a W 9 u I G V m L 0 F 1 d G 9 S Z W 1 v d m V k Q 2 9 s d W 1 u c z E u e 0 N v b H V t b j Q s M 3 0 m c X V v d D s s J n F 1 b 3 Q 7 U 2 V j d G l v b j E v R W x p Y 2 l 0 I C 0 g R X h 0 c m F j d C B m c m 9 t I D I w I H B h c G V y c y A t I E l u d G V y d m V u d G l v b n M g T 3 V 0 Y 2 9 t Z S B t Z W F z d X J l Z C B J b n R l c n Z l b n R p b 2 4 g Z W Y v Q X V 0 b 1 J l b W 9 2 Z W R D b 2 x 1 b W 5 z M S 5 7 Q 2 9 s d W 1 u N S w 0 f S Z x d W 9 0 O y w m c X V v d D t T Z W N 0 a W 9 u M S 9 F b G l j a X Q g L S B F e H R y Y W N 0 I G Z y b 2 0 g M j A g c G F w Z X J z I C 0 g S W 5 0 Z X J 2 Z W 5 0 a W 9 u c y B P d X R j b 2 1 l I G 1 l Y X N 1 c m V k I E l u d G V y d m V u d G l v b i B l Z i 9 B d X R v U m V t b 3 Z l Z E N v b H V t b n M x L n t D b 2 x 1 b W 4 2 L D V 9 J n F 1 b 3 Q 7 L C Z x d W 9 0 O 1 N l Y 3 R p b 2 4 x L 0 V s a W N p d C A t I E V 4 d H J h Y 3 Q g Z n J v b S A y M C B w Y X B l c n M g L S B J b n R l c n Z l b n R p b 2 5 z I E 9 1 d G N v b W U g b W V h c 3 V y Z W Q g S W 5 0 Z X J 2 Z W 5 0 a W 9 u I G V m L 0 F 1 d G 9 S Z W 1 v d m V k Q 2 9 s d W 1 u c z E u e 0 N v b H V t b j c s N n 0 m c X V v d D s s J n F 1 b 3 Q 7 U 2 V j d G l v b j E v R W x p Y 2 l 0 I C 0 g R X h 0 c m F j d C B m c m 9 t I D I w I H B h c G V y c y A t I E l u d G V y d m V u d G l v b n M g T 3 V 0 Y 2 9 t Z S B t Z W F z d X J l Z C B J b n R l c n Z l b n R p b 2 4 g Z W Y v Q X V 0 b 1 J l b W 9 2 Z W R D b 2 x 1 b W 5 z M S 5 7 Q 2 9 s d W 1 u O C w 3 f S Z x d W 9 0 O y w m c X V v d D t T Z W N 0 a W 9 u M S 9 F b G l j a X Q g L S B F e H R y Y W N 0 I G Z y b 2 0 g M j A g c G F w Z X J z I C 0 g S W 5 0 Z X J 2 Z W 5 0 a W 9 u c y B P d X R j b 2 1 l I G 1 l Y X N 1 c m V k I E l u d G V y d m V u d G l v b i B l Z i 9 B d X R v U m V t b 3 Z l Z E N v b H V t b n M x L n t D b 2 x 1 b W 4 5 L D h 9 J n F 1 b 3 Q 7 L C Z x d W 9 0 O 1 N l Y 3 R p b 2 4 x L 0 V s a W N p d C A t I E V 4 d H J h Y 3 Q g Z n J v b S A y M C B w Y X B l c n M g L S B J b n R l c n Z l b n R p b 2 5 z I E 9 1 d G N v b W U g b W V h c 3 V y Z W Q g S W 5 0 Z X J 2 Z W 5 0 a W 9 u I G V m L 0 F 1 d G 9 S Z W 1 v d m V k Q 2 9 s d W 1 u c z E u e 0 N v b H V t b j E w L D l 9 J n F 1 b 3 Q 7 L C Z x d W 9 0 O 1 N l Y 3 R p b 2 4 x L 0 V s a W N p d C A t I E V 4 d H J h Y 3 Q g Z n J v b S A y M C B w Y X B l c n M g L S B J b n R l c n Z l b n R p b 2 5 z I E 9 1 d G N v b W U g b W V h c 3 V y Z W Q g S W 5 0 Z X J 2 Z W 5 0 a W 9 u I G V m L 0 F 1 d G 9 S Z W 1 v d m V k Q 2 9 s d W 1 u c z E u e 0 N v b H V t b j E x L D E w f S Z x d W 9 0 O y w m c X V v d D t T Z W N 0 a W 9 u M S 9 F b G l j a X Q g L S B F e H R y Y W N 0 I G Z y b 2 0 g M j A g c G F w Z X J z I C 0 g S W 5 0 Z X J 2 Z W 5 0 a W 9 u c y B P d X R j b 2 1 l I G 1 l Y X N 1 c m V k I E l u d G V y d m V u d G l v b i B l Z i 9 B d X R v U m V t b 3 Z l Z E N v b H V t b n M x L n t D b 2 x 1 b W 4 x M i w x M X 0 m c X V v d D s s J n F 1 b 3 Q 7 U 2 V j d G l v b j E v R W x p Y 2 l 0 I C 0 g R X h 0 c m F j d C B m c m 9 t I D I w I H B h c G V y c y A t I E l u d G V y d m V u d G l v b n M g T 3 V 0 Y 2 9 t Z S B t Z W F z d X J l Z C B J b n R l c n Z l b n R p b 2 4 g Z W Y v Q X V 0 b 1 J l b W 9 2 Z W R D b 2 x 1 b W 5 z M S 5 7 Q 2 9 s d W 1 u M T M s M T J 9 J n F 1 b 3 Q 7 L C Z x d W 9 0 O 1 N l Y 3 R p b 2 4 x L 0 V s a W N p d C A t I E V 4 d H J h Y 3 Q g Z n J v b S A y M C B w Y X B l c n M g L S B J b n R l c n Z l b n R p b 2 5 z I E 9 1 d G N v b W U g b W V h c 3 V y Z W Q g S W 5 0 Z X J 2 Z W 5 0 a W 9 u I G V m L 0 F 1 d G 9 S Z W 1 v d m V k Q 2 9 s d W 1 u c z E u e 0 N v b H V t b j E 0 L D E z f S Z x d W 9 0 O y w m c X V v d D t T Z W N 0 a W 9 u M S 9 F b G l j a X Q g L S B F e H R y Y W N 0 I G Z y b 2 0 g M j A g c G F w Z X J z I C 0 g S W 5 0 Z X J 2 Z W 5 0 a W 9 u c y B P d X R j b 2 1 l I G 1 l Y X N 1 c m V k I E l u d G V y d m V u d G l v b i B l Z i 9 B d X R v U m V t b 3 Z l Z E N v b H V t b n M x L n t D b 2 x 1 b W 4 x N S w x N H 0 m c X V v d D s s J n F 1 b 3 Q 7 U 2 V j d G l v b j E v R W x p Y 2 l 0 I C 0 g R X h 0 c m F j d C B m c m 9 t I D I w I H B h c G V y c y A t I E l u d G V y d m V u d G l v b n M g T 3 V 0 Y 2 9 t Z S B t Z W F z d X J l Z C B J b n R l c n Z l b n R p b 2 4 g Z W Y v Q X V 0 b 1 J l b W 9 2 Z W R D b 2 x 1 b W 5 z M S 5 7 Q 2 9 s d W 1 u M T Y s M T V 9 J n F 1 b 3 Q 7 L C Z x d W 9 0 O 1 N l Y 3 R p b 2 4 x L 0 V s a W N p d C A t I E V 4 d H J h Y 3 Q g Z n J v b S A y M C B w Y X B l c n M g L S B J b n R l c n Z l b n R p b 2 5 z I E 9 1 d G N v b W U g b W V h c 3 V y Z W Q g S W 5 0 Z X J 2 Z W 5 0 a W 9 u I G V m L 0 F 1 d G 9 S Z W 1 v d m V k Q 2 9 s d W 1 u c z E u e 0 N v b H V t b j E 3 L D E 2 f S Z x d W 9 0 O 1 0 s J n F 1 b 3 Q 7 U m V s Y X R p b 2 5 z a G l w S W 5 m b y Z x d W 9 0 O z p b X X 0 i I C 8 + P C 9 T d G F i b G V F b n R y a W V z P j w v S X R l b T 4 8 S X R l b T 4 8 S X R l b U x v Y 2 F 0 a W 9 u P j x J d G V t V H l w Z T 5 G b 3 J t d W x h P C 9 J d G V t V H l w Z T 4 8 S X R l b V B h d G g + U 2 V j d G l v b j E v R W x p Y 2 l 0 J T I w L S U y M E V 4 d H J h Y 3 Q l M j B m c m 9 t J T I w M j A l M j B w Y X B l c n M l M j A t J T I w S W 5 0 Z X J 2 Z W 5 0 a W 9 u c y U y M E 9 1 d G N v b W U l M j B t Z W F z d X J l Z C U y M E l u d G V y d m V u d G l v b i U y M G V m L 1 F 1 Z W x s Z T w v S X R l b V B h d G g + P C 9 J d G V t T G 9 j Y X R p b 2 4 + P F N 0 Y W J s Z U V u d H J p Z X M g L z 4 8 L 0 l 0 Z W 0 + P E l 0 Z W 0 + P E l 0 Z W 1 M b 2 N h d G l v b j 4 8 S X R l b V R 5 c G U + R m 9 y b X V s Y T w v S X R l b V R 5 c G U + P E l 0 Z W 1 Q Y X R o P l N l Y 3 R p b 2 4 x L 0 V s a W N p d C U y M C 0 l M j B F e H R y Y W N 0 J T I w Z n J v b S U y M D I w J T I w c G F w Z X J z J T I w L S U y M E l u d G V y d m V u d G l v b n M l M j B P d X R j b 2 1 l J T I w b W V h c 3 V y Z W Q l M j B J b n R l c n Z l b n R p b 2 4 l M j B l Z i 9 H Z S V D M y V B N G 5 k Z X J 0 Z X I l M j B U e X A 8 L 0 l 0 Z W 1 Q Y X R o P j w v S X R l b U x v Y 2 F 0 a W 9 u P j x T d G F i b G V F b n R y a W V z I C 8 + P C 9 J d G V t P j x J d G V t P j x J d G V t T G 9 j Y X R p b 2 4 + P E l 0 Z W 1 U e X B l P k Z v c m 1 1 b G E 8 L 0 l 0 Z W 1 U e X B l P j x J d G V t U G F 0 a D 5 T Z W N 0 a W 9 u M S 9 F b G l j a X Q l M j A t J T I w R X h 0 c m F j d C U y M G Z y b 2 0 l M j A y J T I w c G F w Z X J z J T I w L S U y M F N 0 d W R 5 J T I w b 2 J q Z W N 0 a X Z l c y U y M F N h b X B s Z S U y M G N o Y X J h Y 3 R l c m l z d G l j c y U y M F B h c n R p Y 2 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3 N G F h Z G E y M y 0 z N j c 0 L T R m Y m U t Y W E 1 Y S 0 1 Y 2 F j N 2 N i Y 2 F i Y z g i I C 8 + P E V u d H J 5 I F R 5 c G U 9 I k J 1 Z m Z l c k 5 l e H R S Z W Z y Z X N o I i B W Y W x 1 Z T 0 i b D E i I C 8 + P E V u d H J 5 I F R 5 c G U 9 I l J l c 3 V s d F R 5 c G U i I F Z h b H V l P S J z V G F i b G U i I C 8 + P E V u d H J 5 I F R 5 c G U 9 I k 5 h b W V V c G R h d G V k Q W Z 0 Z X J G a W x s I i B W Y W x 1 Z T 0 i b D A i I C 8 + P E V u d H J 5 I F R 5 c G U 9 I k 5 h d m l n Y X R p b 2 5 T d G V w T m F t Z S I g V m F s d W U 9 I n N O Y X Z p Z 2 F 0 a W 9 u I i A v P j x F b n R y e S B U e X B l P S J G a W x s Z W R D b 2 1 w b G V 0 Z V J l c 3 V s d F R v V 2 9 y a 3 N o Z W V 0 I i B W Y W x 1 Z T 0 i b D E i I C 8 + P E V u d H J 5 I F R 5 c G U 9 I k F k Z G V k V G 9 E Y X R h T W 9 k Z W w i I F Z h b H V l P S J s M C I g L z 4 8 R W 5 0 c n k g V H l w Z T 0 i R m l s b E N v d W 5 0 I i B W Y W x 1 Z T 0 i b D I i I C 8 + P E V u d H J 5 I F R 5 c G U 9 I k Z p b G x F c n J v c k N v Z G U i I F Z h b H V l P S J z V W 5 r b m 9 3 b i I g L z 4 8 R W 5 0 c n k g V H l w Z T 0 i R m l s b E V y c m 9 y Q 2 9 1 b n Q i I F Z h b H V l P S J s M C I g L z 4 8 R W 5 0 c n k g V H l w Z T 0 i R m l s b E x h c 3 R V c G R h d G V k I i B W Y W x 1 Z T 0 i Z D I w M j Q t M D g t M j l U M T U 6 M T Q 6 M z E u M D I x M D k 3 M F o i I C 8 + P E V u d H J 5 I F R 5 c G U 9 I k Z p b G x D b 2 x 1 b W 5 U e X B l c y I g V m F s d W U 9 I n N C Z 1 l H Q m d Z R E F 3 W U d C Z 1 l H Q m d Z R 0 J n W U d C Z 1 k 9 I i A v P j x F b n R y e S B U e X B l P S J G a W x s Q 2 9 s d W 1 u T m F t Z X M i I F Z h b H V l P S J z W y Z x d W 9 0 O 1 R p d G x l J n F 1 b 3 Q 7 L C Z x d W 9 0 O 0 F 1 d G h v c n M m c X V v d D s s J n F 1 b 3 Q 7 R E 9 J J n F 1 b 3 Q 7 L C Z x d W 9 0 O 0 R P S S B s a W 5 r J n F 1 b 3 Q 7 L C Z x d W 9 0 O 1 Z l b n V l J n F 1 b 3 Q 7 L C Z x d W 9 0 O 0 N p d G F 0 a W 9 u I G N v d W 5 0 J n F 1 b 3 Q 7 L C Z x d W 9 0 O 1 l l Y X I m c X V v d D s s J n F 1 b 3 Q 7 R m l s Z W 5 h b W U m c X V v d D s s J n F 1 b 3 Q 7 U 3 R 1 Z H k g b 2 J q Z W N 0 a X Z l c y Z x d W 9 0 O y w m c X V v d D t T Y W 1 w b G U g Y 2 h h c m F j d G V y a X N 0 a W N z J n F 1 b 3 Q 7 L C Z x d W 9 0 O 1 B h c n R p Y 2 l w Y W 5 0 I G N v d W 5 0 J n F 1 b 3 Q 7 L C Z x d W 9 0 O 1 N 0 d W R 5 I G R l c 2 l n b i Z x d W 9 0 O y w m c X V v d D t T d X B w b 3 J 0 a W 5 n I H F 1 b 3 R l c y B m b 3 I g X C Z x d W 9 0 O 1 N 0 d W R 5 I G 9 i a m V j d G l 2 Z X N c J n F 1 b 3 Q 7 J n F 1 b 3 Q 7 L C Z x d W 9 0 O 1 J l Y X N v b m l u Z y B m b 3 I g X C Z x d W 9 0 O 1 N 0 d W R 5 I G 9 i a m V j d G l 2 Z X N c J n F 1 b 3 Q 7 J n F 1 b 3 Q 7 L C Z x d W 9 0 O 1 N 1 c H B v c n R p b m c g c X V v d G V z I G Z v c i B c J n F 1 b 3 Q 7 U 2 F t c G x l I G N o Y X J h Y 3 R l c m l z d G l j c 1 w m c X V v d D s m c X V v d D s s J n F 1 b 3 Q 7 U m V h c 2 9 u a W 5 n I G Z v c i B c J n F 1 b 3 Q 7 U 2 F t c G x l I G N o Y X J h Y 3 R l c m l z d G l j c 1 w m c X V v d D s m c X V v d D s s J n F 1 b 3 Q 7 U 3 V w c G 9 y d G l u Z y B x d W 9 0 Z X M g Z m 9 y I F w m c X V v d D t Q Y X J 0 a W N p c G F u d C B j b 3 V u d F w m c X V v d D s m c X V v d D s s J n F 1 b 3 Q 7 U m V h c 2 9 u a W 5 n I G Z v c i B c J n F 1 b 3 Q 7 U G F y d G l j a X B h b n Q g Y 2 9 1 b n R c J n F 1 b 3 Q 7 J n F 1 b 3 Q 7 L C Z x d W 9 0 O 1 N 1 c H B v c n R p b m c g c X V v d G V z I G Z v c i B c J n F 1 b 3 Q 7 U 3 R 1 Z H k g Z G V z a W d u X C Z x d W 9 0 O y Z x d W 9 0 O y w m c X V v d D t S Z W F z b 2 5 p b m c g Z m 9 y I F w m c X V v d D t T d H V k e S B k Z X N p Z 2 5 c J n F 1 b 3 Q 7 J n F 1 b 3 Q 7 X S I g L z 4 8 R W 5 0 c n k g V H l w Z T 0 i R m l s b F N 0 Y X R 1 c y I g V m F s d W U 9 I n N D b 2 1 w b G V 0 Z S I g L z 4 8 R W 5 0 c n k g V H l w Z T 0 i U m V s Y X R p b 2 5 z a G l w S W 5 m b 0 N v b n R h a W 5 l c i I g V m F s d W U 9 I n N 7 J n F 1 b 3 Q 7 Y 2 9 s d W 1 u Q 2 9 1 b n Q m c X V v d D s 6 M j A s J n F 1 b 3 Q 7 a 2 V 5 Q 2 9 s d W 1 u T m F t Z X M m c X V v d D s 6 W 1 0 s J n F 1 b 3 Q 7 c X V l c n l S Z W x h d G l v b n N o a X B z J n F 1 b 3 Q 7 O l t d L C Z x d W 9 0 O 2 N v b H V t b k l k Z W 5 0 a X R p Z X M m c X V v d D s 6 W y Z x d W 9 0 O 1 N l Y 3 R p b 2 4 x L 0 V s a W N p d C A t I E V 4 d H J h Y 3 Q g Z n J v b S A y I H B h c G V y c y A t I F N 0 d W R 5 I G 9 i a m V j d G l 2 Z X M g U 2 F t c G x l I G N o Y X J h Y 3 R l c m l z d G l j c y B Q Y X J 0 a W N p L 0 F 1 d G 9 S Z W 1 v d m V k Q 2 9 s d W 1 u c z E u e 1 R p d G x l L D B 9 J n F 1 b 3 Q 7 L C Z x d W 9 0 O 1 N l Y 3 R p b 2 4 x L 0 V s a W N p d C A t I E V 4 d H J h Y 3 Q g Z n J v b S A y I H B h c G V y c y A t I F N 0 d W R 5 I G 9 i a m V j d G l 2 Z X M g U 2 F t c G x l I G N o Y X J h Y 3 R l c m l z d G l j c y B Q Y X J 0 a W N p L 0 F 1 d G 9 S Z W 1 v d m V k Q 2 9 s d W 1 u c z E u e 0 F 1 d G h v c n M s M X 0 m c X V v d D s s J n F 1 b 3 Q 7 U 2 V j d G l v b j E v R W x p Y 2 l 0 I C 0 g R X h 0 c m F j d C B m c m 9 t I D I g c G F w Z X J z I C 0 g U 3 R 1 Z H k g b 2 J q Z W N 0 a X Z l c y B T Y W 1 w b G U g Y 2 h h c m F j d G V y a X N 0 a W N z I F B h c n R p Y 2 k v Q X V 0 b 1 J l b W 9 2 Z W R D b 2 x 1 b W 5 z M S 5 7 R E 9 J L D J 9 J n F 1 b 3 Q 7 L C Z x d W 9 0 O 1 N l Y 3 R p b 2 4 x L 0 V s a W N p d C A t I E V 4 d H J h Y 3 Q g Z n J v b S A y I H B h c G V y c y A t I F N 0 d W R 5 I G 9 i a m V j d G l 2 Z X M g U 2 F t c G x l I G N o Y X J h Y 3 R l c m l z d G l j c y B Q Y X J 0 a W N p L 0 F 1 d G 9 S Z W 1 v d m V k Q 2 9 s d W 1 u c z E u e 0 R P S S B s a W 5 r L D N 9 J n F 1 b 3 Q 7 L C Z x d W 9 0 O 1 N l Y 3 R p b 2 4 x L 0 V s a W N p d C A t I E V 4 d H J h Y 3 Q g Z n J v b S A y I H B h c G V y c y A t I F N 0 d W R 5 I G 9 i a m V j d G l 2 Z X M g U 2 F t c G x l I G N o Y X J h Y 3 R l c m l z d G l j c y B Q Y X J 0 a W N p L 0 F 1 d G 9 S Z W 1 v d m V k Q 2 9 s d W 1 u c z E u e 1 Z l b n V l L D R 9 J n F 1 b 3 Q 7 L C Z x d W 9 0 O 1 N l Y 3 R p b 2 4 x L 0 V s a W N p d C A t I E V 4 d H J h Y 3 Q g Z n J v b S A y I H B h c G V y c y A t I F N 0 d W R 5 I G 9 i a m V j d G l 2 Z X M g U 2 F t c G x l I G N o Y X J h Y 3 R l c m l z d G l j c y B Q Y X J 0 a W N p L 0 F 1 d G 9 S Z W 1 v d m V k Q 2 9 s d W 1 u c z E u e 0 N p d G F 0 a W 9 u I G N v d W 5 0 L D V 9 J n F 1 b 3 Q 7 L C Z x d W 9 0 O 1 N l Y 3 R p b 2 4 x L 0 V s a W N p d C A t I E V 4 d H J h Y 3 Q g Z n J v b S A y I H B h c G V y c y A t I F N 0 d W R 5 I G 9 i a m V j d G l 2 Z X M g U 2 F t c G x l I G N o Y X J h Y 3 R l c m l z d G l j c y B Q Y X J 0 a W N p L 0 F 1 d G 9 S Z W 1 v d m V k Q 2 9 s d W 1 u c z E u e 1 l l Y X I s N n 0 m c X V v d D s s J n F 1 b 3 Q 7 U 2 V j d G l v b j E v R W x p Y 2 l 0 I C 0 g R X h 0 c m F j d C B m c m 9 t I D I g c G F w Z X J z I C 0 g U 3 R 1 Z H k g b 2 J q Z W N 0 a X Z l c y B T Y W 1 w b G U g Y 2 h h c m F j d G V y a X N 0 a W N z I F B h c n R p Y 2 k v Q X V 0 b 1 J l b W 9 2 Z W R D b 2 x 1 b W 5 z M S 5 7 R m l s Z W 5 h b W U s N 3 0 m c X V v d D s s J n F 1 b 3 Q 7 U 2 V j d G l v b j E v R W x p Y 2 l 0 I C 0 g R X h 0 c m F j d C B m c m 9 t I D I g c G F w Z X J z I C 0 g U 3 R 1 Z H k g b 2 J q Z W N 0 a X Z l c y B T Y W 1 w b G U g Y 2 h h c m F j d G V y a X N 0 a W N z I F B h c n R p Y 2 k v Q X V 0 b 1 J l b W 9 2 Z W R D b 2 x 1 b W 5 z M S 5 7 U 3 R 1 Z H k g b 2 J q Z W N 0 a X Z l c y w 4 f S Z x d W 9 0 O y w m c X V v d D t T Z W N 0 a W 9 u M S 9 F b G l j a X Q g L S B F e H R y Y W N 0 I G Z y b 2 0 g M i B w Y X B l c n M g L S B T d H V k e S B v Y m p l Y 3 R p d m V z I F N h b X B s Z S B j a G F y Y W N 0 Z X J p c 3 R p Y 3 M g U G F y d G l j a S 9 B d X R v U m V t b 3 Z l Z E N v b H V t b n M x L n t T Y W 1 w b G U g Y 2 h h c m F j d G V y a X N 0 a W N z L D l 9 J n F 1 b 3 Q 7 L C Z x d W 9 0 O 1 N l Y 3 R p b 2 4 x L 0 V s a W N p d C A t I E V 4 d H J h Y 3 Q g Z n J v b S A y I H B h c G V y c y A t I F N 0 d W R 5 I G 9 i a m V j d G l 2 Z X M g U 2 F t c G x l I G N o Y X J h Y 3 R l c m l z d G l j c y B Q Y X J 0 a W N p L 0 F 1 d G 9 S Z W 1 v d m V k Q 2 9 s d W 1 u c z E u e 1 B h c n R p Y 2 l w Y W 5 0 I G N v d W 5 0 L D E w f S Z x d W 9 0 O y w m c X V v d D t T Z W N 0 a W 9 u M S 9 F b G l j a X Q g L S B F e H R y Y W N 0 I G Z y b 2 0 g M i B w Y X B l c n M g L S B T d H V k e S B v Y m p l Y 3 R p d m V z I F N h b X B s Z S B j a G F y Y W N 0 Z X J p c 3 R p Y 3 M g U G F y d G l j a S 9 B d X R v U m V t b 3 Z l Z E N v b H V t b n M x L n t T d H V k e S B k Z X N p Z 2 4 s M T F 9 J n F 1 b 3 Q 7 L C Z x d W 9 0 O 1 N l Y 3 R p b 2 4 x L 0 V s a W N p d C A t I E V 4 d H J h Y 3 Q g Z n J v b S A y I H B h c G V y c y A t I F N 0 d W R 5 I G 9 i a m V j d G l 2 Z X M g U 2 F t c G x l I G N o Y X J h Y 3 R l c m l z d G l j c y B Q Y X J 0 a W N p L 0 F 1 d G 9 S Z W 1 v d m V k Q 2 9 s d W 1 u c z E u e 1 N 1 c H B v c n R p b m c g c X V v d G V z I G Z v c i B c J n F 1 b 3 Q 7 U 3 R 1 Z H k g b 2 J q Z W N 0 a X Z l c 1 w m c X V v d D s s M T J 9 J n F 1 b 3 Q 7 L C Z x d W 9 0 O 1 N l Y 3 R p b 2 4 x L 0 V s a W N p d C A t I E V 4 d H J h Y 3 Q g Z n J v b S A y I H B h c G V y c y A t I F N 0 d W R 5 I G 9 i a m V j d G l 2 Z X M g U 2 F t c G x l I G N o Y X J h Y 3 R l c m l z d G l j c y B Q Y X J 0 a W N p L 0 F 1 d G 9 S Z W 1 v d m V k Q 2 9 s d W 1 u c z E u e 1 J l Y X N v b m l u Z y B m b 3 I g X C Z x d W 9 0 O 1 N 0 d W R 5 I G 9 i a m V j d G l 2 Z X N c J n F 1 b 3 Q 7 L D E z f S Z x d W 9 0 O y w m c X V v d D t T Z W N 0 a W 9 u M S 9 F b G l j a X Q g L S B F e H R y Y W N 0 I G Z y b 2 0 g M i B w Y X B l c n M g L S B T d H V k e S B v Y m p l Y 3 R p d m V z I F N h b X B s Z S B j a G F y Y W N 0 Z X J p c 3 R p Y 3 M g U G F y d G l j a S 9 B d X R v U m V t b 3 Z l Z E N v b H V t b n M x L n t T d X B w b 3 J 0 a W 5 n I H F 1 b 3 R l c y B m b 3 I g X C Z x d W 9 0 O 1 N h b X B s Z S B j a G F y Y W N 0 Z X J p c 3 R p Y 3 N c J n F 1 b 3 Q 7 L D E 0 f S Z x d W 9 0 O y w m c X V v d D t T Z W N 0 a W 9 u M S 9 F b G l j a X Q g L S B F e H R y Y W N 0 I G Z y b 2 0 g M i B w Y X B l c n M g L S B T d H V k e S B v Y m p l Y 3 R p d m V z I F N h b X B s Z S B j a G F y Y W N 0 Z X J p c 3 R p Y 3 M g U G F y d G l j a S 9 B d X R v U m V t b 3 Z l Z E N v b H V t b n M x L n t S Z W F z b 2 5 p b m c g Z m 9 y I F w m c X V v d D t T Y W 1 w b G U g Y 2 h h c m F j d G V y a X N 0 a W N z X C Z x d W 9 0 O y w x N X 0 m c X V v d D s s J n F 1 b 3 Q 7 U 2 V j d G l v b j E v R W x p Y 2 l 0 I C 0 g R X h 0 c m F j d C B m c m 9 t I D I g c G F w Z X J z I C 0 g U 3 R 1 Z H k g b 2 J q Z W N 0 a X Z l c y B T Y W 1 w b G U g Y 2 h h c m F j d G V y a X N 0 a W N z I F B h c n R p Y 2 k v Q X V 0 b 1 J l b W 9 2 Z W R D b 2 x 1 b W 5 z M S 5 7 U 3 V w c G 9 y d G l u Z y B x d W 9 0 Z X M g Z m 9 y I F w m c X V v d D t Q Y X J 0 a W N p c G F u d C B j b 3 V u d F w m c X V v d D s s M T Z 9 J n F 1 b 3 Q 7 L C Z x d W 9 0 O 1 N l Y 3 R p b 2 4 x L 0 V s a W N p d C A t I E V 4 d H J h Y 3 Q g Z n J v b S A y I H B h c G V y c y A t I F N 0 d W R 5 I G 9 i a m V j d G l 2 Z X M g U 2 F t c G x l I G N o Y X J h Y 3 R l c m l z d G l j c y B Q Y X J 0 a W N p L 0 F 1 d G 9 S Z W 1 v d m V k Q 2 9 s d W 1 u c z E u e 1 J l Y X N v b m l u Z y B m b 3 I g X C Z x d W 9 0 O 1 B h c n R p Y 2 l w Y W 5 0 I G N v d W 5 0 X C Z x d W 9 0 O y w x N 3 0 m c X V v d D s s J n F 1 b 3 Q 7 U 2 V j d G l v b j E v R W x p Y 2 l 0 I C 0 g R X h 0 c m F j d C B m c m 9 t I D I g c G F w Z X J z I C 0 g U 3 R 1 Z H k g b 2 J q Z W N 0 a X Z l c y B T Y W 1 w b G U g Y 2 h h c m F j d G V y a X N 0 a W N z I F B h c n R p Y 2 k v Q X V 0 b 1 J l b W 9 2 Z W R D b 2 x 1 b W 5 z M S 5 7 U 3 V w c G 9 y d G l u Z y B x d W 9 0 Z X M g Z m 9 y I F w m c X V v d D t T d H V k e S B k Z X N p Z 2 5 c J n F 1 b 3 Q 7 L D E 4 f S Z x d W 9 0 O y w m c X V v d D t T Z W N 0 a W 9 u M S 9 F b G l j a X Q g L S B F e H R y Y W N 0 I G Z y b 2 0 g M i B w Y X B l c n M g L S B T d H V k e S B v Y m p l Y 3 R p d m V z I F N h b X B s Z S B j a G F y Y W N 0 Z X J p c 3 R p Y 3 M g U G F y d G l j a S 9 B d X R v U m V t b 3 Z l Z E N v b H V t b n M x L n t S Z W F z b 2 5 p b m c g Z m 9 y I F w m c X V v d D t T d H V k e S B k Z X N p Z 2 5 c J n F 1 b 3 Q 7 L D E 5 f S Z x d W 9 0 O 1 0 s J n F 1 b 3 Q 7 Q 2 9 s d W 1 u Q 2 9 1 b n Q m c X V v d D s 6 M j A s J n F 1 b 3 Q 7 S 2 V 5 Q 2 9 s d W 1 u T m F t Z X M m c X V v d D s 6 W 1 0 s J n F 1 b 3 Q 7 Q 2 9 s d W 1 u S W R l b n R p d G l l c y Z x d W 9 0 O z p b J n F 1 b 3 Q 7 U 2 V j d G l v b j E v R W x p Y 2 l 0 I C 0 g R X h 0 c m F j d C B m c m 9 t I D I g c G F w Z X J z I C 0 g U 3 R 1 Z H k g b 2 J q Z W N 0 a X Z l c y B T Y W 1 w b G U g Y 2 h h c m F j d G V y a X N 0 a W N z I F B h c n R p Y 2 k v Q X V 0 b 1 J l b W 9 2 Z W R D b 2 x 1 b W 5 z M S 5 7 V G l 0 b G U s M H 0 m c X V v d D s s J n F 1 b 3 Q 7 U 2 V j d G l v b j E v R W x p Y 2 l 0 I C 0 g R X h 0 c m F j d C B m c m 9 t I D I g c G F w Z X J z I C 0 g U 3 R 1 Z H k g b 2 J q Z W N 0 a X Z l c y B T Y W 1 w b G U g Y 2 h h c m F j d G V y a X N 0 a W N z I F B h c n R p Y 2 k v Q X V 0 b 1 J l b W 9 2 Z W R D b 2 x 1 b W 5 z M S 5 7 Q X V 0 a G 9 y c y w x f S Z x d W 9 0 O y w m c X V v d D t T Z W N 0 a W 9 u M S 9 F b G l j a X Q g L S B F e H R y Y W N 0 I G Z y b 2 0 g M i B w Y X B l c n M g L S B T d H V k e S B v Y m p l Y 3 R p d m V z I F N h b X B s Z S B j a G F y Y W N 0 Z X J p c 3 R p Y 3 M g U G F y d G l j a S 9 B d X R v U m V t b 3 Z l Z E N v b H V t b n M x L n t E T 0 k s M n 0 m c X V v d D s s J n F 1 b 3 Q 7 U 2 V j d G l v b j E v R W x p Y 2 l 0 I C 0 g R X h 0 c m F j d C B m c m 9 t I D I g c G F w Z X J z I C 0 g U 3 R 1 Z H k g b 2 J q Z W N 0 a X Z l c y B T Y W 1 w b G U g Y 2 h h c m F j d G V y a X N 0 a W N z I F B h c n R p Y 2 k v Q X V 0 b 1 J l b W 9 2 Z W R D b 2 x 1 b W 5 z M S 5 7 R E 9 J I G x p b m s s M 3 0 m c X V v d D s s J n F 1 b 3 Q 7 U 2 V j d G l v b j E v R W x p Y 2 l 0 I C 0 g R X h 0 c m F j d C B m c m 9 t I D I g c G F w Z X J z I C 0 g U 3 R 1 Z H k g b 2 J q Z W N 0 a X Z l c y B T Y W 1 w b G U g Y 2 h h c m F j d G V y a X N 0 a W N z I F B h c n R p Y 2 k v Q X V 0 b 1 J l b W 9 2 Z W R D b 2 x 1 b W 5 z M S 5 7 V m V u d W U s N H 0 m c X V v d D s s J n F 1 b 3 Q 7 U 2 V j d G l v b j E v R W x p Y 2 l 0 I C 0 g R X h 0 c m F j d C B m c m 9 t I D I g c G F w Z X J z I C 0 g U 3 R 1 Z H k g b 2 J q Z W N 0 a X Z l c y B T Y W 1 w b G U g Y 2 h h c m F j d G V y a X N 0 a W N z I F B h c n R p Y 2 k v Q X V 0 b 1 J l b W 9 2 Z W R D b 2 x 1 b W 5 z M S 5 7 Q 2 l 0 Y X R p b 2 4 g Y 2 9 1 b n Q s N X 0 m c X V v d D s s J n F 1 b 3 Q 7 U 2 V j d G l v b j E v R W x p Y 2 l 0 I C 0 g R X h 0 c m F j d C B m c m 9 t I D I g c G F w Z X J z I C 0 g U 3 R 1 Z H k g b 2 J q Z W N 0 a X Z l c y B T Y W 1 w b G U g Y 2 h h c m F j d G V y a X N 0 a W N z I F B h c n R p Y 2 k v Q X V 0 b 1 J l b W 9 2 Z W R D b 2 x 1 b W 5 z M S 5 7 W W V h c i w 2 f S Z x d W 9 0 O y w m c X V v d D t T Z W N 0 a W 9 u M S 9 F b G l j a X Q g L S B F e H R y Y W N 0 I G Z y b 2 0 g M i B w Y X B l c n M g L S B T d H V k e S B v Y m p l Y 3 R p d m V z I F N h b X B s Z S B j a G F y Y W N 0 Z X J p c 3 R p Y 3 M g U G F y d G l j a S 9 B d X R v U m V t b 3 Z l Z E N v b H V t b n M x L n t G a W x l b m F t Z S w 3 f S Z x d W 9 0 O y w m c X V v d D t T Z W N 0 a W 9 u M S 9 F b G l j a X Q g L S B F e H R y Y W N 0 I G Z y b 2 0 g M i B w Y X B l c n M g L S B T d H V k e S B v Y m p l Y 3 R p d m V z I F N h b X B s Z S B j a G F y Y W N 0 Z X J p c 3 R p Y 3 M g U G F y d G l j a S 9 B d X R v U m V t b 3 Z l Z E N v b H V t b n M x L n t T d H V k e S B v Y m p l Y 3 R p d m V z L D h 9 J n F 1 b 3 Q 7 L C Z x d W 9 0 O 1 N l Y 3 R p b 2 4 x L 0 V s a W N p d C A t I E V 4 d H J h Y 3 Q g Z n J v b S A y I H B h c G V y c y A t I F N 0 d W R 5 I G 9 i a m V j d G l 2 Z X M g U 2 F t c G x l I G N o Y X J h Y 3 R l c m l z d G l j c y B Q Y X J 0 a W N p L 0 F 1 d G 9 S Z W 1 v d m V k Q 2 9 s d W 1 u c z E u e 1 N h b X B s Z S B j a G F y Y W N 0 Z X J p c 3 R p Y 3 M s O X 0 m c X V v d D s s J n F 1 b 3 Q 7 U 2 V j d G l v b j E v R W x p Y 2 l 0 I C 0 g R X h 0 c m F j d C B m c m 9 t I D I g c G F w Z X J z I C 0 g U 3 R 1 Z H k g b 2 J q Z W N 0 a X Z l c y B T Y W 1 w b G U g Y 2 h h c m F j d G V y a X N 0 a W N z I F B h c n R p Y 2 k v Q X V 0 b 1 J l b W 9 2 Z W R D b 2 x 1 b W 5 z M S 5 7 U G F y d G l j a X B h b n Q g Y 2 9 1 b n Q s M T B 9 J n F 1 b 3 Q 7 L C Z x d W 9 0 O 1 N l Y 3 R p b 2 4 x L 0 V s a W N p d C A t I E V 4 d H J h Y 3 Q g Z n J v b S A y I H B h c G V y c y A t I F N 0 d W R 5 I G 9 i a m V j d G l 2 Z X M g U 2 F t c G x l I G N o Y X J h Y 3 R l c m l z d G l j c y B Q Y X J 0 a W N p L 0 F 1 d G 9 S Z W 1 v d m V k Q 2 9 s d W 1 u c z E u e 1 N 0 d W R 5 I G R l c 2 l n b i w x M X 0 m c X V v d D s s J n F 1 b 3 Q 7 U 2 V j d G l v b j E v R W x p Y 2 l 0 I C 0 g R X h 0 c m F j d C B m c m 9 t I D I g c G F w Z X J z I C 0 g U 3 R 1 Z H k g b 2 J q Z W N 0 a X Z l c y B T Y W 1 w b G U g Y 2 h h c m F j d G V y a X N 0 a W N z I F B h c n R p Y 2 k v Q X V 0 b 1 J l b W 9 2 Z W R D b 2 x 1 b W 5 z M S 5 7 U 3 V w c G 9 y d G l u Z y B x d W 9 0 Z X M g Z m 9 y I F w m c X V v d D t T d H V k e S B v Y m p l Y 3 R p d m V z X C Z x d W 9 0 O y w x M n 0 m c X V v d D s s J n F 1 b 3 Q 7 U 2 V j d G l v b j E v R W x p Y 2 l 0 I C 0 g R X h 0 c m F j d C B m c m 9 t I D I g c G F w Z X J z I C 0 g U 3 R 1 Z H k g b 2 J q Z W N 0 a X Z l c y B T Y W 1 w b G U g Y 2 h h c m F j d G V y a X N 0 a W N z I F B h c n R p Y 2 k v Q X V 0 b 1 J l b W 9 2 Z W R D b 2 x 1 b W 5 z M S 5 7 U m V h c 2 9 u a W 5 n I G Z v c i B c J n F 1 b 3 Q 7 U 3 R 1 Z H k g b 2 J q Z W N 0 a X Z l c 1 w m c X V v d D s s M T N 9 J n F 1 b 3 Q 7 L C Z x d W 9 0 O 1 N l Y 3 R p b 2 4 x L 0 V s a W N p d C A t I E V 4 d H J h Y 3 Q g Z n J v b S A y I H B h c G V y c y A t I F N 0 d W R 5 I G 9 i a m V j d G l 2 Z X M g U 2 F t c G x l I G N o Y X J h Y 3 R l c m l z d G l j c y B Q Y X J 0 a W N p L 0 F 1 d G 9 S Z W 1 v d m V k Q 2 9 s d W 1 u c z E u e 1 N 1 c H B v c n R p b m c g c X V v d G V z I G Z v c i B c J n F 1 b 3 Q 7 U 2 F t c G x l I G N o Y X J h Y 3 R l c m l z d G l j c 1 w m c X V v d D s s M T R 9 J n F 1 b 3 Q 7 L C Z x d W 9 0 O 1 N l Y 3 R p b 2 4 x L 0 V s a W N p d C A t I E V 4 d H J h Y 3 Q g Z n J v b S A y I H B h c G V y c y A t I F N 0 d W R 5 I G 9 i a m V j d G l 2 Z X M g U 2 F t c G x l I G N o Y X J h Y 3 R l c m l z d G l j c y B Q Y X J 0 a W N p L 0 F 1 d G 9 S Z W 1 v d m V k Q 2 9 s d W 1 u c z E u e 1 J l Y X N v b m l u Z y B m b 3 I g X C Z x d W 9 0 O 1 N h b X B s Z S B j a G F y Y W N 0 Z X J p c 3 R p Y 3 N c J n F 1 b 3 Q 7 L D E 1 f S Z x d W 9 0 O y w m c X V v d D t T Z W N 0 a W 9 u M S 9 F b G l j a X Q g L S B F e H R y Y W N 0 I G Z y b 2 0 g M i B w Y X B l c n M g L S B T d H V k e S B v Y m p l Y 3 R p d m V z I F N h b X B s Z S B j a G F y Y W N 0 Z X J p c 3 R p Y 3 M g U G F y d G l j a S 9 B d X R v U m V t b 3 Z l Z E N v b H V t b n M x L n t T d X B w b 3 J 0 a W 5 n I H F 1 b 3 R l c y B m b 3 I g X C Z x d W 9 0 O 1 B h c n R p Y 2 l w Y W 5 0 I G N v d W 5 0 X C Z x d W 9 0 O y w x N n 0 m c X V v d D s s J n F 1 b 3 Q 7 U 2 V j d G l v b j E v R W x p Y 2 l 0 I C 0 g R X h 0 c m F j d C B m c m 9 t I D I g c G F w Z X J z I C 0 g U 3 R 1 Z H k g b 2 J q Z W N 0 a X Z l c y B T Y W 1 w b G U g Y 2 h h c m F j d G V y a X N 0 a W N z I F B h c n R p Y 2 k v Q X V 0 b 1 J l b W 9 2 Z W R D b 2 x 1 b W 5 z M S 5 7 U m V h c 2 9 u a W 5 n I G Z v c i B c J n F 1 b 3 Q 7 U G F y d G l j a X B h b n Q g Y 2 9 1 b n R c J n F 1 b 3 Q 7 L D E 3 f S Z x d W 9 0 O y w m c X V v d D t T Z W N 0 a W 9 u M S 9 F b G l j a X Q g L S B F e H R y Y W N 0 I G Z y b 2 0 g M i B w Y X B l c n M g L S B T d H V k e S B v Y m p l Y 3 R p d m V z I F N h b X B s Z S B j a G F y Y W N 0 Z X J p c 3 R p Y 3 M g U G F y d G l j a S 9 B d X R v U m V t b 3 Z l Z E N v b H V t b n M x L n t T d X B w b 3 J 0 a W 5 n I H F 1 b 3 R l c y B m b 3 I g X C Z x d W 9 0 O 1 N 0 d W R 5 I G R l c 2 l n b l w m c X V v d D s s M T h 9 J n F 1 b 3 Q 7 L C Z x d W 9 0 O 1 N l Y 3 R p b 2 4 x L 0 V s a W N p d C A t I E V 4 d H J h Y 3 Q g Z n J v b S A y I H B h c G V y c y A t I F N 0 d W R 5 I G 9 i a m V j d G l 2 Z X M g U 2 F t c G x l I G N o Y X J h Y 3 R l c m l z d G l j c y B Q Y X J 0 a W N p L 0 F 1 d G 9 S Z W 1 v d m V k Q 2 9 s d W 1 u c z E u e 1 J l Y X N v b m l u Z y B m b 3 I g X C Z x d W 9 0 O 1 N 0 d W R 5 I G R l c 2 l n b l w m c X V v d D s s M T l 9 J n F 1 b 3 Q 7 X S w m c X V v d D t S Z W x h d G l v b n N o a X B J b m Z v J n F 1 b 3 Q 7 O l t d f S I g L z 4 8 L 1 N 0 Y W J s Z U V u d H J p Z X M + P C 9 J d G V t P j x J d G V t P j x J d G V t T G 9 j Y X R p b 2 4 + P E l 0 Z W 1 U e X B l P k Z v c m 1 1 b G E 8 L 0 l 0 Z W 1 U e X B l P j x J d G V t U G F 0 a D 5 T Z W N 0 a W 9 u M S 9 F b G l j a X Q l M j A t J T I w R X h 0 c m F j d C U y M G Z y b 2 0 l M j A y J T I w c G F w Z X J z J T I w L S U y M F N 0 d W R 5 J T I w b 2 J q Z W N 0 a X Z l c y U y M F N h b X B s Z S U y M G N o Y X J h Y 3 R l c m l z d G l j c y U y M F B h c n R p Y 2 k v U X V l b G x l P C 9 J d G V t U G F 0 a D 4 8 L 0 l 0 Z W 1 M b 2 N h d G l v b j 4 8 U 3 R h Y m x l R W 5 0 c m l l c y A v P j w v S X R l b T 4 8 S X R l b T 4 8 S X R l b U x v Y 2 F 0 a W 9 u P j x J d G V t V H l w Z T 5 G b 3 J t d W x h P C 9 J d G V t V H l w Z T 4 8 S X R l b V B h d G g + U 2 V j d G l v b j E v R W x p Y 2 l 0 J T I w L S U y M E V 4 d H J h Y 3 Q l M j B m c m 9 t J T I w M i U y M H B h c G V y c y U y M C 0 l M j B T d H V k e S U y M G 9 i a m V j d G l 2 Z X M l M j B T Y W 1 w b G U l M j B j a G F y Y W N 0 Z X J p c 3 R p Y 3 M l M j B Q Y X J 0 a W N p L 0 g l Q z M l Q j Z o Z X I l M j B n Z X N 0 d W Z 0 Z S U y M E h l Y W R l c j w v S X R l b V B h d G g + P C 9 J d G V t T G 9 j Y X R p b 2 4 + P F N 0 Y W J s Z U V u d H J p Z X M g L z 4 8 L 0 l 0 Z W 0 + P E l 0 Z W 0 + P E l 0 Z W 1 M b 2 N h d G l v b j 4 8 S X R l b V R 5 c G U + R m 9 y b X V s Y T w v S X R l b V R 5 c G U + P E l 0 Z W 1 Q Y X R o P l N l Y 3 R p b 2 4 x L 0 V s a W N p d C U y M C 0 l M j B F e H R y Y W N 0 J T I w Z n J v b S U y M D I l M j B w Y X B l c n M l M j A t J T I w U 3 R 1 Z H k l M j B v Y m p l Y 3 R p d m V z J T I w U 2 F t c G x l J T I w Y 2 h h c m F j d G V y a X N 0 a W N z J T I w U G F y d G l j a S 9 H Z S V D M y V B N G 5 k Z X J 0 Z X I l M j B U e X A 8 L 0 l 0 Z W 1 Q Y X R o P j w v S X R l b U x v Y 2 F 0 a W 9 u P j x T d G F i b G V F b n R y a W V z I C 8 + P C 9 J d G V t P j x J d G V t P j x J d G V t T G 9 j Y X R p b 2 4 + P E l 0 Z W 1 U e X B l P k Z v c m 1 1 b G E 8 L 0 l 0 Z W 1 U e X B l P j x J d G V t U G F 0 a D 5 T Z W N 0 a W 9 u M S 9 F b G l j a X Q l M j A t J T I w R X h 0 c m F j d C U y M G Z y b 2 0 l M j A x J T I w c G F w Z X J z J T I w L S U y M F N 0 d W R 5 J T I w b 2 J q Z W N 0 a X Z l c y U y M F N h b X B s Z S U y M G N o Y X J h Y 3 R l c m l z d G l j c y U y M F B h c n R p Y 2 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2 N T Y y N z h l Z S 0 4 O G F i L T Q y Y z Q t O D d h Z S 1 j O W V k M m Q 5 Y 2 M 0 M G M i I C 8 + P E V u d H J 5 I F R 5 c G U 9 I k J 1 Z m Z l c k 5 l e H R S Z W Z y Z X N o I i B W Y W x 1 Z T 0 i b D E i I C 8 + P E V u d H J 5 I F R 5 c G U 9 I l J l c 3 V s d F R 5 c G U i I F Z h b H V l P S J z V G F i b G U i I C 8 + P E V u d H J 5 I F R 5 c G U 9 I k 5 h b W V V c G R h d G V k Q W Z 0 Z X J G a W x s I i B W Y W x 1 Z T 0 i b D A i I C 8 + P E V u d H J 5 I F R 5 c G U 9 I k 5 h d m l n Y X R p b 2 5 T d G V w T m F t Z S I g V m F s d W U 9 I n N O Y X Z p Z 2 F 0 a W 9 u I i A v P j x F b n R y e S B U e X B l P S J G a W x s Z W R D b 2 1 w b G V 0 Z V J l c 3 V s d F R v V 2 9 y a 3 N o Z W V 0 I i B W Y W x 1 Z T 0 i b D E i I C 8 + P E V u d H J 5 I F R 5 c G U 9 I k F k Z G V k V G 9 E Y X R h T W 9 k Z W w i I F Z h b H V l P S J s M C I g L z 4 8 R W 5 0 c n k g V H l w Z T 0 i R m l s b E N v d W 5 0 I i B W Y W x 1 Z T 0 i b D E i I C 8 + P E V u d H J 5 I F R 5 c G U 9 I k Z p b G x F c n J v c k N v Z G U i I F Z h b H V l P S J z V W 5 r b m 9 3 b i I g L z 4 8 R W 5 0 c n k g V H l w Z T 0 i R m l s b E V y c m 9 y Q 2 9 1 b n Q i I F Z h b H V l P S J s M C I g L z 4 8 R W 5 0 c n k g V H l w Z T 0 i R m l s b E x h c 3 R V c G R h d G V k I i B W Y W x 1 Z T 0 i Z D I w M j Q t M D k t M D J U M D c 6 M D Q 6 M j c u N j A 3 M T E 0 O F o i I C 8 + P E V u d H J 5 I F R 5 c G U 9 I k Z p b G x D b 2 x 1 b W 5 U e X B l c y I g V m F s d W U 9 I n N C Z 1 l H Q m d Z R E F 3 W U d C Z 1 l H Q m d Z R 0 J n W U d C Z 1 k 9 I i A v P j x F b n R y e S B U e X B l P S J G a W x s Q 2 9 s d W 1 u T m F t Z X M i I F Z h b H V l P S J z W y Z x d W 9 0 O 1 R p d G x l J n F 1 b 3 Q 7 L C Z x d W 9 0 O 0 F 1 d G h v c n M m c X V v d D s s J n F 1 b 3 Q 7 R E 9 J J n F 1 b 3 Q 7 L C Z x d W 9 0 O 0 R P S S B s a W 5 r J n F 1 b 3 Q 7 L C Z x d W 9 0 O 1 Z l b n V l J n F 1 b 3 Q 7 L C Z x d W 9 0 O 0 N p d G F 0 a W 9 u I G N v d W 5 0 J n F 1 b 3 Q 7 L C Z x d W 9 0 O 1 l l Y X I m c X V v d D s s J n F 1 b 3 Q 7 R m l s Z W 5 h b W U m c X V v d D s s J n F 1 b 3 Q 7 U 3 R 1 Z H k g b 2 J q Z W N 0 a X Z l c y Z x d W 9 0 O y w m c X V v d D t T Y W 1 w b G U g Y 2 h h c m F j d G V y a X N 0 a W N z J n F 1 b 3 Q 7 L C Z x d W 9 0 O 1 B h c n R p Y 2 l w Y W 5 0 I G N v d W 5 0 J n F 1 b 3 Q 7 L C Z x d W 9 0 O 1 N 0 d W R 5 I G R l c 2 l n b i Z x d W 9 0 O y w m c X V v d D t T d X B w b 3 J 0 a W 5 n I H F 1 b 3 R l c y B m b 3 I g X C Z x d W 9 0 O 1 N 0 d W R 5 I G 9 i a m V j d G l 2 Z X N c J n F 1 b 3 Q 7 J n F 1 b 3 Q 7 L C Z x d W 9 0 O 1 J l Y X N v b m l u Z y B m b 3 I g X C Z x d W 9 0 O 1 N 0 d W R 5 I G 9 i a m V j d G l 2 Z X N c J n F 1 b 3 Q 7 J n F 1 b 3 Q 7 L C Z x d W 9 0 O 1 N 1 c H B v c n R p b m c g c X V v d G V z I G Z v c i B c J n F 1 b 3 Q 7 U 2 F t c G x l I G N o Y X J h Y 3 R l c m l z d G l j c 1 w m c X V v d D s m c X V v d D s s J n F 1 b 3 Q 7 U m V h c 2 9 u a W 5 n I G Z v c i B c J n F 1 b 3 Q 7 U 2 F t c G x l I G N o Y X J h Y 3 R l c m l z d G l j c 1 w m c X V v d D s m c X V v d D s s J n F 1 b 3 Q 7 U 3 V w c G 9 y d G l u Z y B x d W 9 0 Z X M g Z m 9 y I F w m c X V v d D t Q Y X J 0 a W N p c G F u d C B j b 3 V u d F w m c X V v d D s m c X V v d D s s J n F 1 b 3 Q 7 U m V h c 2 9 u a W 5 n I G Z v c i B c J n F 1 b 3 Q 7 U G F y d G l j a X B h b n Q g Y 2 9 1 b n R c J n F 1 b 3 Q 7 J n F 1 b 3 Q 7 L C Z x d W 9 0 O 1 N 1 c H B v c n R p b m c g c X V v d G V z I G Z v c i B c J n F 1 b 3 Q 7 U 3 R 1 Z H k g Z G V z a W d u X C Z x d W 9 0 O y Z x d W 9 0 O y w m c X V v d D t S Z W F z b 2 5 p b m c g Z m 9 y I F w m c X V v d D t T d H V k e S B k Z X N p Z 2 5 c J n F 1 b 3 Q 7 J n F 1 b 3 Q 7 X S I g L z 4 8 R W 5 0 c n k g V H l w Z T 0 i R m l s b F N 0 Y X R 1 c y I g V m F s d W U 9 I n N D b 2 1 w b G V 0 Z S I g L z 4 8 R W 5 0 c n k g V H l w Z T 0 i U m V s Y X R p b 2 5 z a G l w S W 5 m b 0 N v b n R h a W 5 l c i I g V m F s d W U 9 I n N 7 J n F 1 b 3 Q 7 Y 2 9 s d W 1 u Q 2 9 1 b n Q m c X V v d D s 6 M j A s J n F 1 b 3 Q 7 a 2 V 5 Q 2 9 s d W 1 u T m F t Z X M m c X V v d D s 6 W 1 0 s J n F 1 b 3 Q 7 c X V l c n l S Z W x h d G l v b n N o a X B z J n F 1 b 3 Q 7 O l t d L C Z x d W 9 0 O 2 N v b H V t b k l k Z W 5 0 a X R p Z X M m c X V v d D s 6 W y Z x d W 9 0 O 1 N l Y 3 R p b 2 4 x L 0 V s a W N p d C A t I E V 4 d H J h Y 3 Q g Z n J v b S A x I H B h c G V y c y A t I F N 0 d W R 5 I G 9 i a m V j d G l 2 Z X M g U 2 F t c G x l I G N o Y X J h Y 3 R l c m l z d G l j c y B Q Y X J 0 a W N p L 0 F 1 d G 9 S Z W 1 v d m V k Q 2 9 s d W 1 u c z E u e 1 R p d G x l L D B 9 J n F 1 b 3 Q 7 L C Z x d W 9 0 O 1 N l Y 3 R p b 2 4 x L 0 V s a W N p d C A t I E V 4 d H J h Y 3 Q g Z n J v b S A x I H B h c G V y c y A t I F N 0 d W R 5 I G 9 i a m V j d G l 2 Z X M g U 2 F t c G x l I G N o Y X J h Y 3 R l c m l z d G l j c y B Q Y X J 0 a W N p L 0 F 1 d G 9 S Z W 1 v d m V k Q 2 9 s d W 1 u c z E u e 0 F 1 d G h v c n M s M X 0 m c X V v d D s s J n F 1 b 3 Q 7 U 2 V j d G l v b j E v R W x p Y 2 l 0 I C 0 g R X h 0 c m F j d C B m c m 9 t I D E g c G F w Z X J z I C 0 g U 3 R 1 Z H k g b 2 J q Z W N 0 a X Z l c y B T Y W 1 w b G U g Y 2 h h c m F j d G V y a X N 0 a W N z I F B h c n R p Y 2 k v Q X V 0 b 1 J l b W 9 2 Z W R D b 2 x 1 b W 5 z M S 5 7 R E 9 J L D J 9 J n F 1 b 3 Q 7 L C Z x d W 9 0 O 1 N l Y 3 R p b 2 4 x L 0 V s a W N p d C A t I E V 4 d H J h Y 3 Q g Z n J v b S A x I H B h c G V y c y A t I F N 0 d W R 5 I G 9 i a m V j d G l 2 Z X M g U 2 F t c G x l I G N o Y X J h Y 3 R l c m l z d G l j c y B Q Y X J 0 a W N p L 0 F 1 d G 9 S Z W 1 v d m V k Q 2 9 s d W 1 u c z E u e 0 R P S S B s a W 5 r L D N 9 J n F 1 b 3 Q 7 L C Z x d W 9 0 O 1 N l Y 3 R p b 2 4 x L 0 V s a W N p d C A t I E V 4 d H J h Y 3 Q g Z n J v b S A x I H B h c G V y c y A t I F N 0 d W R 5 I G 9 i a m V j d G l 2 Z X M g U 2 F t c G x l I G N o Y X J h Y 3 R l c m l z d G l j c y B Q Y X J 0 a W N p L 0 F 1 d G 9 S Z W 1 v d m V k Q 2 9 s d W 1 u c z E u e 1 Z l b n V l L D R 9 J n F 1 b 3 Q 7 L C Z x d W 9 0 O 1 N l Y 3 R p b 2 4 x L 0 V s a W N p d C A t I E V 4 d H J h Y 3 Q g Z n J v b S A x I H B h c G V y c y A t I F N 0 d W R 5 I G 9 i a m V j d G l 2 Z X M g U 2 F t c G x l I G N o Y X J h Y 3 R l c m l z d G l j c y B Q Y X J 0 a W N p L 0 F 1 d G 9 S Z W 1 v d m V k Q 2 9 s d W 1 u c z E u e 0 N p d G F 0 a W 9 u I G N v d W 5 0 L D V 9 J n F 1 b 3 Q 7 L C Z x d W 9 0 O 1 N l Y 3 R p b 2 4 x L 0 V s a W N p d C A t I E V 4 d H J h Y 3 Q g Z n J v b S A x I H B h c G V y c y A t I F N 0 d W R 5 I G 9 i a m V j d G l 2 Z X M g U 2 F t c G x l I G N o Y X J h Y 3 R l c m l z d G l j c y B Q Y X J 0 a W N p L 0 F 1 d G 9 S Z W 1 v d m V k Q 2 9 s d W 1 u c z E u e 1 l l Y X I s N n 0 m c X V v d D s s J n F 1 b 3 Q 7 U 2 V j d G l v b j E v R W x p Y 2 l 0 I C 0 g R X h 0 c m F j d C B m c m 9 t I D E g c G F w Z X J z I C 0 g U 3 R 1 Z H k g b 2 J q Z W N 0 a X Z l c y B T Y W 1 w b G U g Y 2 h h c m F j d G V y a X N 0 a W N z I F B h c n R p Y 2 k v Q X V 0 b 1 J l b W 9 2 Z W R D b 2 x 1 b W 5 z M S 5 7 R m l s Z W 5 h b W U s N 3 0 m c X V v d D s s J n F 1 b 3 Q 7 U 2 V j d G l v b j E v R W x p Y 2 l 0 I C 0 g R X h 0 c m F j d C B m c m 9 t I D E g c G F w Z X J z I C 0 g U 3 R 1 Z H k g b 2 J q Z W N 0 a X Z l c y B T Y W 1 w b G U g Y 2 h h c m F j d G V y a X N 0 a W N z I F B h c n R p Y 2 k v Q X V 0 b 1 J l b W 9 2 Z W R D b 2 x 1 b W 5 z M S 5 7 U 3 R 1 Z H k g b 2 J q Z W N 0 a X Z l c y w 4 f S Z x d W 9 0 O y w m c X V v d D t T Z W N 0 a W 9 u M S 9 F b G l j a X Q g L S B F e H R y Y W N 0 I G Z y b 2 0 g M S B w Y X B l c n M g L S B T d H V k e S B v Y m p l Y 3 R p d m V z I F N h b X B s Z S B j a G F y Y W N 0 Z X J p c 3 R p Y 3 M g U G F y d G l j a S 9 B d X R v U m V t b 3 Z l Z E N v b H V t b n M x L n t T Y W 1 w b G U g Y 2 h h c m F j d G V y a X N 0 a W N z L D l 9 J n F 1 b 3 Q 7 L C Z x d W 9 0 O 1 N l Y 3 R p b 2 4 x L 0 V s a W N p d C A t I E V 4 d H J h Y 3 Q g Z n J v b S A x I H B h c G V y c y A t I F N 0 d W R 5 I G 9 i a m V j d G l 2 Z X M g U 2 F t c G x l I G N o Y X J h Y 3 R l c m l z d G l j c y B Q Y X J 0 a W N p L 0 F 1 d G 9 S Z W 1 v d m V k Q 2 9 s d W 1 u c z E u e 1 B h c n R p Y 2 l w Y W 5 0 I G N v d W 5 0 L D E w f S Z x d W 9 0 O y w m c X V v d D t T Z W N 0 a W 9 u M S 9 F b G l j a X Q g L S B F e H R y Y W N 0 I G Z y b 2 0 g M S B w Y X B l c n M g L S B T d H V k e S B v Y m p l Y 3 R p d m V z I F N h b X B s Z S B j a G F y Y W N 0 Z X J p c 3 R p Y 3 M g U G F y d G l j a S 9 B d X R v U m V t b 3 Z l Z E N v b H V t b n M x L n t T d H V k e S B k Z X N p Z 2 4 s M T F 9 J n F 1 b 3 Q 7 L C Z x d W 9 0 O 1 N l Y 3 R p b 2 4 x L 0 V s a W N p d C A t I E V 4 d H J h Y 3 Q g Z n J v b S A x I H B h c G V y c y A t I F N 0 d W R 5 I G 9 i a m V j d G l 2 Z X M g U 2 F t c G x l I G N o Y X J h Y 3 R l c m l z d G l j c y B Q Y X J 0 a W N p L 0 F 1 d G 9 S Z W 1 v d m V k Q 2 9 s d W 1 u c z E u e 1 N 1 c H B v c n R p b m c g c X V v d G V z I G Z v c i B c J n F 1 b 3 Q 7 U 3 R 1 Z H k g b 2 J q Z W N 0 a X Z l c 1 w m c X V v d D s s M T J 9 J n F 1 b 3 Q 7 L C Z x d W 9 0 O 1 N l Y 3 R p b 2 4 x L 0 V s a W N p d C A t I E V 4 d H J h Y 3 Q g Z n J v b S A x I H B h c G V y c y A t I F N 0 d W R 5 I G 9 i a m V j d G l 2 Z X M g U 2 F t c G x l I G N o Y X J h Y 3 R l c m l z d G l j c y B Q Y X J 0 a W N p L 0 F 1 d G 9 S Z W 1 v d m V k Q 2 9 s d W 1 u c z E u e 1 J l Y X N v b m l u Z y B m b 3 I g X C Z x d W 9 0 O 1 N 0 d W R 5 I G 9 i a m V j d G l 2 Z X N c J n F 1 b 3 Q 7 L D E z f S Z x d W 9 0 O y w m c X V v d D t T Z W N 0 a W 9 u M S 9 F b G l j a X Q g L S B F e H R y Y W N 0 I G Z y b 2 0 g M S B w Y X B l c n M g L S B T d H V k e S B v Y m p l Y 3 R p d m V z I F N h b X B s Z S B j a G F y Y W N 0 Z X J p c 3 R p Y 3 M g U G F y d G l j a S 9 B d X R v U m V t b 3 Z l Z E N v b H V t b n M x L n t T d X B w b 3 J 0 a W 5 n I H F 1 b 3 R l c y B m b 3 I g X C Z x d W 9 0 O 1 N h b X B s Z S B j a G F y Y W N 0 Z X J p c 3 R p Y 3 N c J n F 1 b 3 Q 7 L D E 0 f S Z x d W 9 0 O y w m c X V v d D t T Z W N 0 a W 9 u M S 9 F b G l j a X Q g L S B F e H R y Y W N 0 I G Z y b 2 0 g M S B w Y X B l c n M g L S B T d H V k e S B v Y m p l Y 3 R p d m V z I F N h b X B s Z S B j a G F y Y W N 0 Z X J p c 3 R p Y 3 M g U G F y d G l j a S 9 B d X R v U m V t b 3 Z l Z E N v b H V t b n M x L n t S Z W F z b 2 5 p b m c g Z m 9 y I F w m c X V v d D t T Y W 1 w b G U g Y 2 h h c m F j d G V y a X N 0 a W N z X C Z x d W 9 0 O y w x N X 0 m c X V v d D s s J n F 1 b 3 Q 7 U 2 V j d G l v b j E v R W x p Y 2 l 0 I C 0 g R X h 0 c m F j d C B m c m 9 t I D E g c G F w Z X J z I C 0 g U 3 R 1 Z H k g b 2 J q Z W N 0 a X Z l c y B T Y W 1 w b G U g Y 2 h h c m F j d G V y a X N 0 a W N z I F B h c n R p Y 2 k v Q X V 0 b 1 J l b W 9 2 Z W R D b 2 x 1 b W 5 z M S 5 7 U 3 V w c G 9 y d G l u Z y B x d W 9 0 Z X M g Z m 9 y I F w m c X V v d D t Q Y X J 0 a W N p c G F u d C B j b 3 V u d F w m c X V v d D s s M T Z 9 J n F 1 b 3 Q 7 L C Z x d W 9 0 O 1 N l Y 3 R p b 2 4 x L 0 V s a W N p d C A t I E V 4 d H J h Y 3 Q g Z n J v b S A x I H B h c G V y c y A t I F N 0 d W R 5 I G 9 i a m V j d G l 2 Z X M g U 2 F t c G x l I G N o Y X J h Y 3 R l c m l z d G l j c y B Q Y X J 0 a W N p L 0 F 1 d G 9 S Z W 1 v d m V k Q 2 9 s d W 1 u c z E u e 1 J l Y X N v b m l u Z y B m b 3 I g X C Z x d W 9 0 O 1 B h c n R p Y 2 l w Y W 5 0 I G N v d W 5 0 X C Z x d W 9 0 O y w x N 3 0 m c X V v d D s s J n F 1 b 3 Q 7 U 2 V j d G l v b j E v R W x p Y 2 l 0 I C 0 g R X h 0 c m F j d C B m c m 9 t I D E g c G F w Z X J z I C 0 g U 3 R 1 Z H k g b 2 J q Z W N 0 a X Z l c y B T Y W 1 w b G U g Y 2 h h c m F j d G V y a X N 0 a W N z I F B h c n R p Y 2 k v Q X V 0 b 1 J l b W 9 2 Z W R D b 2 x 1 b W 5 z M S 5 7 U 3 V w c G 9 y d G l u Z y B x d W 9 0 Z X M g Z m 9 y I F w m c X V v d D t T d H V k e S B k Z X N p Z 2 5 c J n F 1 b 3 Q 7 L D E 4 f S Z x d W 9 0 O y w m c X V v d D t T Z W N 0 a W 9 u M S 9 F b G l j a X Q g L S B F e H R y Y W N 0 I G Z y b 2 0 g M S B w Y X B l c n M g L S B T d H V k e S B v Y m p l Y 3 R p d m V z I F N h b X B s Z S B j a G F y Y W N 0 Z X J p c 3 R p Y 3 M g U G F y d G l j a S 9 B d X R v U m V t b 3 Z l Z E N v b H V t b n M x L n t S Z W F z b 2 5 p b m c g Z m 9 y I F w m c X V v d D t T d H V k e S B k Z X N p Z 2 5 c J n F 1 b 3 Q 7 L D E 5 f S Z x d W 9 0 O 1 0 s J n F 1 b 3 Q 7 Q 2 9 s d W 1 u Q 2 9 1 b n Q m c X V v d D s 6 M j A s J n F 1 b 3 Q 7 S 2 V 5 Q 2 9 s d W 1 u T m F t Z X M m c X V v d D s 6 W 1 0 s J n F 1 b 3 Q 7 Q 2 9 s d W 1 u S W R l b n R p d G l l c y Z x d W 9 0 O z p b J n F 1 b 3 Q 7 U 2 V j d G l v b j E v R W x p Y 2 l 0 I C 0 g R X h 0 c m F j d C B m c m 9 t I D E g c G F w Z X J z I C 0 g U 3 R 1 Z H k g b 2 J q Z W N 0 a X Z l c y B T Y W 1 w b G U g Y 2 h h c m F j d G V y a X N 0 a W N z I F B h c n R p Y 2 k v Q X V 0 b 1 J l b W 9 2 Z W R D b 2 x 1 b W 5 z M S 5 7 V G l 0 b G U s M H 0 m c X V v d D s s J n F 1 b 3 Q 7 U 2 V j d G l v b j E v R W x p Y 2 l 0 I C 0 g R X h 0 c m F j d C B m c m 9 t I D E g c G F w Z X J z I C 0 g U 3 R 1 Z H k g b 2 J q Z W N 0 a X Z l c y B T Y W 1 w b G U g Y 2 h h c m F j d G V y a X N 0 a W N z I F B h c n R p Y 2 k v Q X V 0 b 1 J l b W 9 2 Z W R D b 2 x 1 b W 5 z M S 5 7 Q X V 0 a G 9 y c y w x f S Z x d W 9 0 O y w m c X V v d D t T Z W N 0 a W 9 u M S 9 F b G l j a X Q g L S B F e H R y Y W N 0 I G Z y b 2 0 g M S B w Y X B l c n M g L S B T d H V k e S B v Y m p l Y 3 R p d m V z I F N h b X B s Z S B j a G F y Y W N 0 Z X J p c 3 R p Y 3 M g U G F y d G l j a S 9 B d X R v U m V t b 3 Z l Z E N v b H V t b n M x L n t E T 0 k s M n 0 m c X V v d D s s J n F 1 b 3 Q 7 U 2 V j d G l v b j E v R W x p Y 2 l 0 I C 0 g R X h 0 c m F j d C B m c m 9 t I D E g c G F w Z X J z I C 0 g U 3 R 1 Z H k g b 2 J q Z W N 0 a X Z l c y B T Y W 1 w b G U g Y 2 h h c m F j d G V y a X N 0 a W N z I F B h c n R p Y 2 k v Q X V 0 b 1 J l b W 9 2 Z W R D b 2 x 1 b W 5 z M S 5 7 R E 9 J I G x p b m s s M 3 0 m c X V v d D s s J n F 1 b 3 Q 7 U 2 V j d G l v b j E v R W x p Y 2 l 0 I C 0 g R X h 0 c m F j d C B m c m 9 t I D E g c G F w Z X J z I C 0 g U 3 R 1 Z H k g b 2 J q Z W N 0 a X Z l c y B T Y W 1 w b G U g Y 2 h h c m F j d G V y a X N 0 a W N z I F B h c n R p Y 2 k v Q X V 0 b 1 J l b W 9 2 Z W R D b 2 x 1 b W 5 z M S 5 7 V m V u d W U s N H 0 m c X V v d D s s J n F 1 b 3 Q 7 U 2 V j d G l v b j E v R W x p Y 2 l 0 I C 0 g R X h 0 c m F j d C B m c m 9 t I D E g c G F w Z X J z I C 0 g U 3 R 1 Z H k g b 2 J q Z W N 0 a X Z l c y B T Y W 1 w b G U g Y 2 h h c m F j d G V y a X N 0 a W N z I F B h c n R p Y 2 k v Q X V 0 b 1 J l b W 9 2 Z W R D b 2 x 1 b W 5 z M S 5 7 Q 2 l 0 Y X R p b 2 4 g Y 2 9 1 b n Q s N X 0 m c X V v d D s s J n F 1 b 3 Q 7 U 2 V j d G l v b j E v R W x p Y 2 l 0 I C 0 g R X h 0 c m F j d C B m c m 9 t I D E g c G F w Z X J z I C 0 g U 3 R 1 Z H k g b 2 J q Z W N 0 a X Z l c y B T Y W 1 w b G U g Y 2 h h c m F j d G V y a X N 0 a W N z I F B h c n R p Y 2 k v Q X V 0 b 1 J l b W 9 2 Z W R D b 2 x 1 b W 5 z M S 5 7 W W V h c i w 2 f S Z x d W 9 0 O y w m c X V v d D t T Z W N 0 a W 9 u M S 9 F b G l j a X Q g L S B F e H R y Y W N 0 I G Z y b 2 0 g M S B w Y X B l c n M g L S B T d H V k e S B v Y m p l Y 3 R p d m V z I F N h b X B s Z S B j a G F y Y W N 0 Z X J p c 3 R p Y 3 M g U G F y d G l j a S 9 B d X R v U m V t b 3 Z l Z E N v b H V t b n M x L n t G a W x l b m F t Z S w 3 f S Z x d W 9 0 O y w m c X V v d D t T Z W N 0 a W 9 u M S 9 F b G l j a X Q g L S B F e H R y Y W N 0 I G Z y b 2 0 g M S B w Y X B l c n M g L S B T d H V k e S B v Y m p l Y 3 R p d m V z I F N h b X B s Z S B j a G F y Y W N 0 Z X J p c 3 R p Y 3 M g U G F y d G l j a S 9 B d X R v U m V t b 3 Z l Z E N v b H V t b n M x L n t T d H V k e S B v Y m p l Y 3 R p d m V z L D h 9 J n F 1 b 3 Q 7 L C Z x d W 9 0 O 1 N l Y 3 R p b 2 4 x L 0 V s a W N p d C A t I E V 4 d H J h Y 3 Q g Z n J v b S A x I H B h c G V y c y A t I F N 0 d W R 5 I G 9 i a m V j d G l 2 Z X M g U 2 F t c G x l I G N o Y X J h Y 3 R l c m l z d G l j c y B Q Y X J 0 a W N p L 0 F 1 d G 9 S Z W 1 v d m V k Q 2 9 s d W 1 u c z E u e 1 N h b X B s Z S B j a G F y Y W N 0 Z X J p c 3 R p Y 3 M s O X 0 m c X V v d D s s J n F 1 b 3 Q 7 U 2 V j d G l v b j E v R W x p Y 2 l 0 I C 0 g R X h 0 c m F j d C B m c m 9 t I D E g c G F w Z X J z I C 0 g U 3 R 1 Z H k g b 2 J q Z W N 0 a X Z l c y B T Y W 1 w b G U g Y 2 h h c m F j d G V y a X N 0 a W N z I F B h c n R p Y 2 k v Q X V 0 b 1 J l b W 9 2 Z W R D b 2 x 1 b W 5 z M S 5 7 U G F y d G l j a X B h b n Q g Y 2 9 1 b n Q s M T B 9 J n F 1 b 3 Q 7 L C Z x d W 9 0 O 1 N l Y 3 R p b 2 4 x L 0 V s a W N p d C A t I E V 4 d H J h Y 3 Q g Z n J v b S A x I H B h c G V y c y A t I F N 0 d W R 5 I G 9 i a m V j d G l 2 Z X M g U 2 F t c G x l I G N o Y X J h Y 3 R l c m l z d G l j c y B Q Y X J 0 a W N p L 0 F 1 d G 9 S Z W 1 v d m V k Q 2 9 s d W 1 u c z E u e 1 N 0 d W R 5 I G R l c 2 l n b i w x M X 0 m c X V v d D s s J n F 1 b 3 Q 7 U 2 V j d G l v b j E v R W x p Y 2 l 0 I C 0 g R X h 0 c m F j d C B m c m 9 t I D E g c G F w Z X J z I C 0 g U 3 R 1 Z H k g b 2 J q Z W N 0 a X Z l c y B T Y W 1 w b G U g Y 2 h h c m F j d G V y a X N 0 a W N z I F B h c n R p Y 2 k v Q X V 0 b 1 J l b W 9 2 Z W R D b 2 x 1 b W 5 z M S 5 7 U 3 V w c G 9 y d G l u Z y B x d W 9 0 Z X M g Z m 9 y I F w m c X V v d D t T d H V k e S B v Y m p l Y 3 R p d m V z X C Z x d W 9 0 O y w x M n 0 m c X V v d D s s J n F 1 b 3 Q 7 U 2 V j d G l v b j E v R W x p Y 2 l 0 I C 0 g R X h 0 c m F j d C B m c m 9 t I D E g c G F w Z X J z I C 0 g U 3 R 1 Z H k g b 2 J q Z W N 0 a X Z l c y B T Y W 1 w b G U g Y 2 h h c m F j d G V y a X N 0 a W N z I F B h c n R p Y 2 k v Q X V 0 b 1 J l b W 9 2 Z W R D b 2 x 1 b W 5 z M S 5 7 U m V h c 2 9 u a W 5 n I G Z v c i B c J n F 1 b 3 Q 7 U 3 R 1 Z H k g b 2 J q Z W N 0 a X Z l c 1 w m c X V v d D s s M T N 9 J n F 1 b 3 Q 7 L C Z x d W 9 0 O 1 N l Y 3 R p b 2 4 x L 0 V s a W N p d C A t I E V 4 d H J h Y 3 Q g Z n J v b S A x I H B h c G V y c y A t I F N 0 d W R 5 I G 9 i a m V j d G l 2 Z X M g U 2 F t c G x l I G N o Y X J h Y 3 R l c m l z d G l j c y B Q Y X J 0 a W N p L 0 F 1 d G 9 S Z W 1 v d m V k Q 2 9 s d W 1 u c z E u e 1 N 1 c H B v c n R p b m c g c X V v d G V z I G Z v c i B c J n F 1 b 3 Q 7 U 2 F t c G x l I G N o Y X J h Y 3 R l c m l z d G l j c 1 w m c X V v d D s s M T R 9 J n F 1 b 3 Q 7 L C Z x d W 9 0 O 1 N l Y 3 R p b 2 4 x L 0 V s a W N p d C A t I E V 4 d H J h Y 3 Q g Z n J v b S A x I H B h c G V y c y A t I F N 0 d W R 5 I G 9 i a m V j d G l 2 Z X M g U 2 F t c G x l I G N o Y X J h Y 3 R l c m l z d G l j c y B Q Y X J 0 a W N p L 0 F 1 d G 9 S Z W 1 v d m V k Q 2 9 s d W 1 u c z E u e 1 J l Y X N v b m l u Z y B m b 3 I g X C Z x d W 9 0 O 1 N h b X B s Z S B j a G F y Y W N 0 Z X J p c 3 R p Y 3 N c J n F 1 b 3 Q 7 L D E 1 f S Z x d W 9 0 O y w m c X V v d D t T Z W N 0 a W 9 u M S 9 F b G l j a X Q g L S B F e H R y Y W N 0 I G Z y b 2 0 g M S B w Y X B l c n M g L S B T d H V k e S B v Y m p l Y 3 R p d m V z I F N h b X B s Z S B j a G F y Y W N 0 Z X J p c 3 R p Y 3 M g U G F y d G l j a S 9 B d X R v U m V t b 3 Z l Z E N v b H V t b n M x L n t T d X B w b 3 J 0 a W 5 n I H F 1 b 3 R l c y B m b 3 I g X C Z x d W 9 0 O 1 B h c n R p Y 2 l w Y W 5 0 I G N v d W 5 0 X C Z x d W 9 0 O y w x N n 0 m c X V v d D s s J n F 1 b 3 Q 7 U 2 V j d G l v b j E v R W x p Y 2 l 0 I C 0 g R X h 0 c m F j d C B m c m 9 t I D E g c G F w Z X J z I C 0 g U 3 R 1 Z H k g b 2 J q Z W N 0 a X Z l c y B T Y W 1 w b G U g Y 2 h h c m F j d G V y a X N 0 a W N z I F B h c n R p Y 2 k v Q X V 0 b 1 J l b W 9 2 Z W R D b 2 x 1 b W 5 z M S 5 7 U m V h c 2 9 u a W 5 n I G Z v c i B c J n F 1 b 3 Q 7 U G F y d G l j a X B h b n Q g Y 2 9 1 b n R c J n F 1 b 3 Q 7 L D E 3 f S Z x d W 9 0 O y w m c X V v d D t T Z W N 0 a W 9 u M S 9 F b G l j a X Q g L S B F e H R y Y W N 0 I G Z y b 2 0 g M S B w Y X B l c n M g L S B T d H V k e S B v Y m p l Y 3 R p d m V z I F N h b X B s Z S B j a G F y Y W N 0 Z X J p c 3 R p Y 3 M g U G F y d G l j a S 9 B d X R v U m V t b 3 Z l Z E N v b H V t b n M x L n t T d X B w b 3 J 0 a W 5 n I H F 1 b 3 R l c y B m b 3 I g X C Z x d W 9 0 O 1 N 0 d W R 5 I G R l c 2 l n b l w m c X V v d D s s M T h 9 J n F 1 b 3 Q 7 L C Z x d W 9 0 O 1 N l Y 3 R p b 2 4 x L 0 V s a W N p d C A t I E V 4 d H J h Y 3 Q g Z n J v b S A x I H B h c G V y c y A t I F N 0 d W R 5 I G 9 i a m V j d G l 2 Z X M g U 2 F t c G x l I G N o Y X J h Y 3 R l c m l z d G l j c y B Q Y X J 0 a W N p L 0 F 1 d G 9 S Z W 1 v d m V k Q 2 9 s d W 1 u c z E u e 1 J l Y X N v b m l u Z y B m b 3 I g X C Z x d W 9 0 O 1 N 0 d W R 5 I G R l c 2 l n b l w m c X V v d D s s M T l 9 J n F 1 b 3 Q 7 X S w m c X V v d D t S Z W x h d G l v b n N o a X B J b m Z v J n F 1 b 3 Q 7 O l t d f S I g L z 4 8 L 1 N 0 Y W J s Z U V u d H J p Z X M + P C 9 J d G V t P j x J d G V t P j x J d G V t T G 9 j Y X R p b 2 4 + P E l 0 Z W 1 U e X B l P k Z v c m 1 1 b G E 8 L 0 l 0 Z W 1 U e X B l P j x J d G V t U G F 0 a D 5 T Z W N 0 a W 9 u M S 9 F b G l j a X Q l M j A t J T I w R X h 0 c m F j d C U y M G Z y b 2 0 l M j A x J T I w c G F w Z X J z J T I w L S U y M F N 0 d W R 5 J T I w b 2 J q Z W N 0 a X Z l c y U y M F N h b X B s Z S U y M G N o Y X J h Y 3 R l c m l z d G l j c y U y M F B h c n R p Y 2 k v U X V l b G x l P C 9 J d G V t U G F 0 a D 4 8 L 0 l 0 Z W 1 M b 2 N h d G l v b j 4 8 U 3 R h Y m x l R W 5 0 c m l l c y A v P j w v S X R l b T 4 8 S X R l b T 4 8 S X R l b U x v Y 2 F 0 a W 9 u P j x J d G V t V H l w Z T 5 G b 3 J t d W x h P C 9 J d G V t V H l w Z T 4 8 S X R l b V B h d G g + U 2 V j d G l v b j E v R W x p Y 2 l 0 J T I w L S U y M E V 4 d H J h Y 3 Q l M j B m c m 9 t J T I w M S U y M H B h c G V y c y U y M C 0 l M j B T d H V k e S U y M G 9 i a m V j d G l 2 Z X M l M j B T Y W 1 w b G U l M j B j a G F y Y W N 0 Z X J p c 3 R p Y 3 M l M j B Q Y X J 0 a W N p L 0 g l Q z M l Q j Z o Z X I l M j B n Z X N 0 d W Z 0 Z S U y M E h l Y W R l c j w v S X R l b V B h d G g + P C 9 J d G V t T G 9 j Y X R p b 2 4 + P F N 0 Y W J s Z U V u d H J p Z X M g L z 4 8 L 0 l 0 Z W 0 + P E l 0 Z W 0 + P E l 0 Z W 1 M b 2 N h d G l v b j 4 8 S X R l b V R 5 c G U + R m 9 y b X V s Y T w v S X R l b V R 5 c G U + P E l 0 Z W 1 Q Y X R o P l N l Y 3 R p b 2 4 x L 0 V s a W N p d C U y M C 0 l M j B F e H R y Y W N 0 J T I w Z n J v b S U y M D E l M j B w Y X B l c n M l M j A t J T I w U 3 R 1 Z H k l M j B v Y m p l Y 3 R p d m V z J T I w U 2 F t c G x l J T I w Y 2 h h c m F j d G V y a X N 0 a W N z J T I w U G F y d G l j a S 9 H Z S V D M y V B N G 5 k Z X J 0 Z X I l M j B U e X A 8 L 0 l 0 Z W 1 Q Y X R o P j w v S X R l b U x v Y 2 F 0 a W 9 u P j x T d G F i b G V F b n R y a W V z I C 8 + P C 9 J d G V t P j x J d G V t P j x J d G V t T G 9 j Y X R p b 2 4 + P E l 0 Z W 1 U e X B l P k Z v c m 1 1 b G E 8 L 0 l 0 Z W 1 U e X B l P j x J d G V t U G F 0 a D 5 T Z W N 0 a W 9 u M S 9 F b G l j a X Q l M j A t J T I w R X h 0 c m F j d C U y M G Z y b 2 0 l M j A z J T I w c G F w Z X J z J T I w L S U y M E l u d G V y d m V u d G l v b n M l M j B P d X R j b 2 1 l J T I w b W V h c 3 V y Z W Q l M j B J b n R l c n Z l b n R p b 2 4 l M j B l Z m Y 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N k N j M 2 N j M x N i 0 z M T A y L T Q 5 M G I t Y j E w Z C 1 k Z G M w Y m I 2 Z D c 5 Z j A i I C 8 + P E V u d H J 5 I F R 5 c G U 9 I k J 1 Z m Z l c k 5 l e H R S Z W Z y Z X N o I i B W Y W x 1 Z T 0 i b D E i I C 8 + P E V u d H J 5 I F R 5 c G U 9 I l J l c 3 V s d F R 5 c G U i I F Z h b H V l P S J z V G F i b G U i I C 8 + P E V u d H J 5 I F R 5 c G U 9 I k 5 h b W V V c G R h d G V k Q W Z 0 Z X J G a W x s I i B W Y W x 1 Z T 0 i b D A i I C 8 + P E V u d H J 5 I F R 5 c G U 9 I k 5 h d m l n Y X R p b 2 5 T d G V w T m F t Z S I g V m F s d W U 9 I n N O Y X Z p Z 2 F 0 a W 9 u I i A v P j x F b n R y e S B U e X B l P S J G a W x s Z W R D b 2 1 w b G V 0 Z V J l c 3 V s d F R v V 2 9 y a 3 N o Z W V 0 I i B W Y W x 1 Z T 0 i b D E i I C 8 + P E V u d H J 5 I F R 5 c G U 9 I k F k Z G V k V G 9 E Y X R h T W 9 k Z W w i I F Z h b H V l P S J s M C I g L z 4 8 R W 5 0 c n k g V H l w Z T 0 i R m l s b E N v d W 5 0 I i B W Y W x 1 Z T 0 i b D M i I C 8 + P E V u d H J 5 I F R 5 c G U 9 I k Z p b G x F c n J v c k N v Z G U i I F Z h b H V l P S J z V W 5 r b m 9 3 b i I g L z 4 8 R W 5 0 c n k g V H l w Z T 0 i R m l s b E V y c m 9 y Q 2 9 1 b n Q i I F Z h b H V l P S J s M C I g L z 4 8 R W 5 0 c n k g V H l w Z T 0 i R m l s b E x h c 3 R V c G R h d G V k I i B W Y W x 1 Z T 0 i Z D I w M j Q t M D k t M D J U M D c 6 M j M 6 M D M u N T U y N j A 3 M F o i I C 8 + P E V u d H J 5 I F R 5 c G U 9 I k Z p b G x D b 2 x 1 b W 5 U e X B l c y I g V m F s d W U 9 I n N C Z 1 l H Q m d Z R E F 3 W U d C Z 1 l H Q m d Z R 0 J n W T 0 i I C 8 + P E V u d H J 5 I F R 5 c G U 9 I k Z p b G x D b 2 x 1 b W 5 O Y W 1 l c y I g V m F s d W U 9 I n N b J n F 1 b 3 Q 7 V G l 0 b G U m c X V v d D s s J n F 1 b 3 Q 7 Q X V 0 a G 9 y c y Z x d W 9 0 O y w m c X V v d D t E T 0 k m c X V v d D s s J n F 1 b 3 Q 7 R E 9 J I G x p b m s m c X V v d D s s J n F 1 b 3 Q 7 V m V u d W U m c X V v d D s s J n F 1 b 3 Q 7 Q 2 l 0 Y X R p b 2 4 g Y 2 9 1 b n Q m c X V v d D s s J n F 1 b 3 Q 7 W W V h c i Z x d W 9 0 O y w m c X V v d D t G a W x l b m F t Z S Z x d W 9 0 O y w m c X V v d D t J b n R l c n Z l b n R p b 2 5 z J n F 1 b 3 Q 7 L C Z x d W 9 0 O 0 9 1 d G N v b W U g b W V h c 3 V y Z W Q m c X V v d D s s J n F 1 b 3 Q 7 S W 5 0 Z X J 2 Z W 5 0 a W 9 u I G V m Z m V j d H M m c X V v d D s s J n F 1 b 3 Q 7 U 3 V w c G 9 y d G l u Z y B x d W 9 0 Z X M g Z m 9 y I F w m c X V v d D t J b n R l c n Z l b n R p b 2 5 z X C Z x d W 9 0 O y Z x d W 9 0 O y w m c X V v d D t S Z W F z b 2 5 p b m c g Z m 9 y I F w m c X V v d D t J b n R l c n Z l b n R p b 2 5 z X C Z x d W 9 0 O y Z x d W 9 0 O y w m c X V v d D t T d X B w b 3 J 0 a W 5 n I H F 1 b 3 R l c y B m b 3 I g X C Z x d W 9 0 O 0 9 1 d G N v b W U g b W V h c 3 V y Z W R c J n F 1 b 3 Q 7 J n F 1 b 3 Q 7 L C Z x d W 9 0 O 1 J l Y X N v b m l u Z y B m b 3 I g X C Z x d W 9 0 O 0 9 1 d G N v b W U g b W V h c 3 V y Z W R c J n F 1 b 3 Q 7 J n F 1 b 3 Q 7 L C Z x d W 9 0 O 1 N 1 c H B v c n R p b m c g c X V v d G V z I G Z v c i B c J n F 1 b 3 Q 7 S W 5 0 Z X J 2 Z W 5 0 a W 9 u I G V m Z m V j d H N c J n F 1 b 3 Q 7 J n F 1 b 3 Q 7 L C Z x d W 9 0 O 1 J l Y X N v b m l u Z y B m b 3 I g X C Z x d W 9 0 O 0 l u d G V y d m V u d G l v b i B l Z m Z l Y 3 R z X C Z x d W 9 0 O y Z x d W 9 0 O 1 0 i I C 8 + P E V u d H J 5 I F R 5 c G U 9 I k Z p b G x T d G F 0 d X M i I F Z h b H V l P S J z Q 2 9 t c G x l d G U i I C 8 + P E V u d H J 5 I F R 5 c G U 9 I l J l b G F 0 a W 9 u c 2 h p c E l u Z m 9 D b 2 5 0 Y W l u Z X I i I F Z h b H V l P S J z e y Z x d W 9 0 O 2 N v b H V t b k N v d W 5 0 J n F 1 b 3 Q 7 O j E 3 L C Z x d W 9 0 O 2 t l e U N v b H V t b k 5 h b W V z J n F 1 b 3 Q 7 O l t d L C Z x d W 9 0 O 3 F 1 Z X J 5 U m V s Y X R p b 2 5 z a G l w c y Z x d W 9 0 O z p b X S w m c X V v d D t j b 2 x 1 b W 5 J Z G V u d G l 0 a W V z J n F 1 b 3 Q 7 O l s m c X V v d D t T Z W N 0 a W 9 u M S 9 F b G l j a X Q g L S B F e H R y Y W N 0 I G Z y b 2 0 g M y B w Y X B l c n M g L S B J b n R l c n Z l b n R p b 2 5 z I E 9 1 d G N v b W U g b W V h c 3 V y Z W Q g S W 5 0 Z X J 2 Z W 5 0 a W 9 u I G V m Z i 9 B d X R v U m V t b 3 Z l Z E N v b H V t b n M x L n t U a X R s Z S w w f S Z x d W 9 0 O y w m c X V v d D t T Z W N 0 a W 9 u M S 9 F b G l j a X Q g L S B F e H R y Y W N 0 I G Z y b 2 0 g M y B w Y X B l c n M g L S B J b n R l c n Z l b n R p b 2 5 z I E 9 1 d G N v b W U g b W V h c 3 V y Z W Q g S W 5 0 Z X J 2 Z W 5 0 a W 9 u I G V m Z i 9 B d X R v U m V t b 3 Z l Z E N v b H V t b n M x L n t B d X R o b 3 J z L D F 9 J n F 1 b 3 Q 7 L C Z x d W 9 0 O 1 N l Y 3 R p b 2 4 x L 0 V s a W N p d C A t I E V 4 d H J h Y 3 Q g Z n J v b S A z I H B h c G V y c y A t I E l u d G V y d m V u d G l v b n M g T 3 V 0 Y 2 9 t Z S B t Z W F z d X J l Z C B J b n R l c n Z l b n R p b 2 4 g Z W Z m L 0 F 1 d G 9 S Z W 1 v d m V k Q 2 9 s d W 1 u c z E u e 0 R P S S w y f S Z x d W 9 0 O y w m c X V v d D t T Z W N 0 a W 9 u M S 9 F b G l j a X Q g L S B F e H R y Y W N 0 I G Z y b 2 0 g M y B w Y X B l c n M g L S B J b n R l c n Z l b n R p b 2 5 z I E 9 1 d G N v b W U g b W V h c 3 V y Z W Q g S W 5 0 Z X J 2 Z W 5 0 a W 9 u I G V m Z i 9 B d X R v U m V t b 3 Z l Z E N v b H V t b n M x L n t E T 0 k g b G l u a y w z f S Z x d W 9 0 O y w m c X V v d D t T Z W N 0 a W 9 u M S 9 F b G l j a X Q g L S B F e H R y Y W N 0 I G Z y b 2 0 g M y B w Y X B l c n M g L S B J b n R l c n Z l b n R p b 2 5 z I E 9 1 d G N v b W U g b W V h c 3 V y Z W Q g S W 5 0 Z X J 2 Z W 5 0 a W 9 u I G V m Z i 9 B d X R v U m V t b 3 Z l Z E N v b H V t b n M x L n t W Z W 5 1 Z S w 0 f S Z x d W 9 0 O y w m c X V v d D t T Z W N 0 a W 9 u M S 9 F b G l j a X Q g L S B F e H R y Y W N 0 I G Z y b 2 0 g M y B w Y X B l c n M g L S B J b n R l c n Z l b n R p b 2 5 z I E 9 1 d G N v b W U g b W V h c 3 V y Z W Q g S W 5 0 Z X J 2 Z W 5 0 a W 9 u I G V m Z i 9 B d X R v U m V t b 3 Z l Z E N v b H V t b n M x L n t D a X R h d G l v b i B j b 3 V u d C w 1 f S Z x d W 9 0 O y w m c X V v d D t T Z W N 0 a W 9 u M S 9 F b G l j a X Q g L S B F e H R y Y W N 0 I G Z y b 2 0 g M y B w Y X B l c n M g L S B J b n R l c n Z l b n R p b 2 5 z I E 9 1 d G N v b W U g b W V h c 3 V y Z W Q g S W 5 0 Z X J 2 Z W 5 0 a W 9 u I G V m Z i 9 B d X R v U m V t b 3 Z l Z E N v b H V t b n M x L n t Z Z W F y L D Z 9 J n F 1 b 3 Q 7 L C Z x d W 9 0 O 1 N l Y 3 R p b 2 4 x L 0 V s a W N p d C A t I E V 4 d H J h Y 3 Q g Z n J v b S A z I H B h c G V y c y A t I E l u d G V y d m V u d G l v b n M g T 3 V 0 Y 2 9 t Z S B t Z W F z d X J l Z C B J b n R l c n Z l b n R p b 2 4 g Z W Z m L 0 F 1 d G 9 S Z W 1 v d m V k Q 2 9 s d W 1 u c z E u e 0 Z p b G V u Y W 1 l L D d 9 J n F 1 b 3 Q 7 L C Z x d W 9 0 O 1 N l Y 3 R p b 2 4 x L 0 V s a W N p d C A t I E V 4 d H J h Y 3 Q g Z n J v b S A z I H B h c G V y c y A t I E l u d G V y d m V u d G l v b n M g T 3 V 0 Y 2 9 t Z S B t Z W F z d X J l Z C B J b n R l c n Z l b n R p b 2 4 g Z W Z m L 0 F 1 d G 9 S Z W 1 v d m V k Q 2 9 s d W 1 u c z E u e 0 l u d G V y d m V u d G l v b n M s O H 0 m c X V v d D s s J n F 1 b 3 Q 7 U 2 V j d G l v b j E v R W x p Y 2 l 0 I C 0 g R X h 0 c m F j d C B m c m 9 t I D M g c G F w Z X J z I C 0 g S W 5 0 Z X J 2 Z W 5 0 a W 9 u c y B P d X R j b 2 1 l I G 1 l Y X N 1 c m V k I E l u d G V y d m V u d G l v b i B l Z m Y v Q X V 0 b 1 J l b W 9 2 Z W R D b 2 x 1 b W 5 z M S 5 7 T 3 V 0 Y 2 9 t Z S B t Z W F z d X J l Z C w 5 f S Z x d W 9 0 O y w m c X V v d D t T Z W N 0 a W 9 u M S 9 F b G l j a X Q g L S B F e H R y Y W N 0 I G Z y b 2 0 g M y B w Y X B l c n M g L S B J b n R l c n Z l b n R p b 2 5 z I E 9 1 d G N v b W U g b W V h c 3 V y Z W Q g S W 5 0 Z X J 2 Z W 5 0 a W 9 u I G V m Z i 9 B d X R v U m V t b 3 Z l Z E N v b H V t b n M x L n t J b n R l c n Z l b n R p b 2 4 g Z W Z m Z W N 0 c y w x M H 0 m c X V v d D s s J n F 1 b 3 Q 7 U 2 V j d G l v b j E v R W x p Y 2 l 0 I C 0 g R X h 0 c m F j d C B m c m 9 t I D M g c G F w Z X J z I C 0 g S W 5 0 Z X J 2 Z W 5 0 a W 9 u c y B P d X R j b 2 1 l I G 1 l Y X N 1 c m V k I E l u d G V y d m V u d G l v b i B l Z m Y v Q X V 0 b 1 J l b W 9 2 Z W R D b 2 x 1 b W 5 z M S 5 7 U 3 V w c G 9 y d G l u Z y B x d W 9 0 Z X M g Z m 9 y I F w m c X V v d D t J b n R l c n Z l b n R p b 2 5 z X C Z x d W 9 0 O y w x M X 0 m c X V v d D s s J n F 1 b 3 Q 7 U 2 V j d G l v b j E v R W x p Y 2 l 0 I C 0 g R X h 0 c m F j d C B m c m 9 t I D M g c G F w Z X J z I C 0 g S W 5 0 Z X J 2 Z W 5 0 a W 9 u c y B P d X R j b 2 1 l I G 1 l Y X N 1 c m V k I E l u d G V y d m V u d G l v b i B l Z m Y v Q X V 0 b 1 J l b W 9 2 Z W R D b 2 x 1 b W 5 z M S 5 7 U m V h c 2 9 u a W 5 n I G Z v c i B c J n F 1 b 3 Q 7 S W 5 0 Z X J 2 Z W 5 0 a W 9 u c 1 w m c X V v d D s s M T J 9 J n F 1 b 3 Q 7 L C Z x d W 9 0 O 1 N l Y 3 R p b 2 4 x L 0 V s a W N p d C A t I E V 4 d H J h Y 3 Q g Z n J v b S A z I H B h c G V y c y A t I E l u d G V y d m V u d G l v b n M g T 3 V 0 Y 2 9 t Z S B t Z W F z d X J l Z C B J b n R l c n Z l b n R p b 2 4 g Z W Z m L 0 F 1 d G 9 S Z W 1 v d m V k Q 2 9 s d W 1 u c z E u e 1 N 1 c H B v c n R p b m c g c X V v d G V z I G Z v c i B c J n F 1 b 3 Q 7 T 3 V 0 Y 2 9 t Z S B t Z W F z d X J l Z F w m c X V v d D s s M T N 9 J n F 1 b 3 Q 7 L C Z x d W 9 0 O 1 N l Y 3 R p b 2 4 x L 0 V s a W N p d C A t I E V 4 d H J h Y 3 Q g Z n J v b S A z I H B h c G V y c y A t I E l u d G V y d m V u d G l v b n M g T 3 V 0 Y 2 9 t Z S B t Z W F z d X J l Z C B J b n R l c n Z l b n R p b 2 4 g Z W Z m L 0 F 1 d G 9 S Z W 1 v d m V k Q 2 9 s d W 1 u c z E u e 1 J l Y X N v b m l u Z y B m b 3 I g X C Z x d W 9 0 O 0 9 1 d G N v b W U g b W V h c 3 V y Z W R c J n F 1 b 3 Q 7 L D E 0 f S Z x d W 9 0 O y w m c X V v d D t T Z W N 0 a W 9 u M S 9 F b G l j a X Q g L S B F e H R y Y W N 0 I G Z y b 2 0 g M y B w Y X B l c n M g L S B J b n R l c n Z l b n R p b 2 5 z I E 9 1 d G N v b W U g b W V h c 3 V y Z W Q g S W 5 0 Z X J 2 Z W 5 0 a W 9 u I G V m Z i 9 B d X R v U m V t b 3 Z l Z E N v b H V t b n M x L n t T d X B w b 3 J 0 a W 5 n I H F 1 b 3 R l c y B m b 3 I g X C Z x d W 9 0 O 0 l u d G V y d m V u d G l v b i B l Z m Z l Y 3 R z X C Z x d W 9 0 O y w x N X 0 m c X V v d D s s J n F 1 b 3 Q 7 U 2 V j d G l v b j E v R W x p Y 2 l 0 I C 0 g R X h 0 c m F j d C B m c m 9 t I D M g c G F w Z X J z I C 0 g S W 5 0 Z X J 2 Z W 5 0 a W 9 u c y B P d X R j b 2 1 l I G 1 l Y X N 1 c m V k I E l u d G V y d m V u d G l v b i B l Z m Y v Q X V 0 b 1 J l b W 9 2 Z W R D b 2 x 1 b W 5 z M S 5 7 U m V h c 2 9 u a W 5 n I G Z v c i B c J n F 1 b 3 Q 7 S W 5 0 Z X J 2 Z W 5 0 a W 9 u I G V m Z m V j d H N c J n F 1 b 3 Q 7 L D E 2 f S Z x d W 9 0 O 1 0 s J n F 1 b 3 Q 7 Q 2 9 s d W 1 u Q 2 9 1 b n Q m c X V v d D s 6 M T c s J n F 1 b 3 Q 7 S 2 V 5 Q 2 9 s d W 1 u T m F t Z X M m c X V v d D s 6 W 1 0 s J n F 1 b 3 Q 7 Q 2 9 s d W 1 u S W R l b n R p d G l l c y Z x d W 9 0 O z p b J n F 1 b 3 Q 7 U 2 V j d G l v b j E v R W x p Y 2 l 0 I C 0 g R X h 0 c m F j d C B m c m 9 t I D M g c G F w Z X J z I C 0 g S W 5 0 Z X J 2 Z W 5 0 a W 9 u c y B P d X R j b 2 1 l I G 1 l Y X N 1 c m V k I E l u d G V y d m V u d G l v b i B l Z m Y v Q X V 0 b 1 J l b W 9 2 Z W R D b 2 x 1 b W 5 z M S 5 7 V G l 0 b G U s M H 0 m c X V v d D s s J n F 1 b 3 Q 7 U 2 V j d G l v b j E v R W x p Y 2 l 0 I C 0 g R X h 0 c m F j d C B m c m 9 t I D M g c G F w Z X J z I C 0 g S W 5 0 Z X J 2 Z W 5 0 a W 9 u c y B P d X R j b 2 1 l I G 1 l Y X N 1 c m V k I E l u d G V y d m V u d G l v b i B l Z m Y v Q X V 0 b 1 J l b W 9 2 Z W R D b 2 x 1 b W 5 z M S 5 7 Q X V 0 a G 9 y c y w x f S Z x d W 9 0 O y w m c X V v d D t T Z W N 0 a W 9 u M S 9 F b G l j a X Q g L S B F e H R y Y W N 0 I G Z y b 2 0 g M y B w Y X B l c n M g L S B J b n R l c n Z l b n R p b 2 5 z I E 9 1 d G N v b W U g b W V h c 3 V y Z W Q g S W 5 0 Z X J 2 Z W 5 0 a W 9 u I G V m Z i 9 B d X R v U m V t b 3 Z l Z E N v b H V t b n M x L n t E T 0 k s M n 0 m c X V v d D s s J n F 1 b 3 Q 7 U 2 V j d G l v b j E v R W x p Y 2 l 0 I C 0 g R X h 0 c m F j d C B m c m 9 t I D M g c G F w Z X J z I C 0 g S W 5 0 Z X J 2 Z W 5 0 a W 9 u c y B P d X R j b 2 1 l I G 1 l Y X N 1 c m V k I E l u d G V y d m V u d G l v b i B l Z m Y v Q X V 0 b 1 J l b W 9 2 Z W R D b 2 x 1 b W 5 z M S 5 7 R E 9 J I G x p b m s s M 3 0 m c X V v d D s s J n F 1 b 3 Q 7 U 2 V j d G l v b j E v R W x p Y 2 l 0 I C 0 g R X h 0 c m F j d C B m c m 9 t I D M g c G F w Z X J z I C 0 g S W 5 0 Z X J 2 Z W 5 0 a W 9 u c y B P d X R j b 2 1 l I G 1 l Y X N 1 c m V k I E l u d G V y d m V u d G l v b i B l Z m Y v Q X V 0 b 1 J l b W 9 2 Z W R D b 2 x 1 b W 5 z M S 5 7 V m V u d W U s N H 0 m c X V v d D s s J n F 1 b 3 Q 7 U 2 V j d G l v b j E v R W x p Y 2 l 0 I C 0 g R X h 0 c m F j d C B m c m 9 t I D M g c G F w Z X J z I C 0 g S W 5 0 Z X J 2 Z W 5 0 a W 9 u c y B P d X R j b 2 1 l I G 1 l Y X N 1 c m V k I E l u d G V y d m V u d G l v b i B l Z m Y v Q X V 0 b 1 J l b W 9 2 Z W R D b 2 x 1 b W 5 z M S 5 7 Q 2 l 0 Y X R p b 2 4 g Y 2 9 1 b n Q s N X 0 m c X V v d D s s J n F 1 b 3 Q 7 U 2 V j d G l v b j E v R W x p Y 2 l 0 I C 0 g R X h 0 c m F j d C B m c m 9 t I D M g c G F w Z X J z I C 0 g S W 5 0 Z X J 2 Z W 5 0 a W 9 u c y B P d X R j b 2 1 l I G 1 l Y X N 1 c m V k I E l u d G V y d m V u d G l v b i B l Z m Y v Q X V 0 b 1 J l b W 9 2 Z W R D b 2 x 1 b W 5 z M S 5 7 W W V h c i w 2 f S Z x d W 9 0 O y w m c X V v d D t T Z W N 0 a W 9 u M S 9 F b G l j a X Q g L S B F e H R y Y W N 0 I G Z y b 2 0 g M y B w Y X B l c n M g L S B J b n R l c n Z l b n R p b 2 5 z I E 9 1 d G N v b W U g b W V h c 3 V y Z W Q g S W 5 0 Z X J 2 Z W 5 0 a W 9 u I G V m Z i 9 B d X R v U m V t b 3 Z l Z E N v b H V t b n M x L n t G a W x l b m F t Z S w 3 f S Z x d W 9 0 O y w m c X V v d D t T Z W N 0 a W 9 u M S 9 F b G l j a X Q g L S B F e H R y Y W N 0 I G Z y b 2 0 g M y B w Y X B l c n M g L S B J b n R l c n Z l b n R p b 2 5 z I E 9 1 d G N v b W U g b W V h c 3 V y Z W Q g S W 5 0 Z X J 2 Z W 5 0 a W 9 u I G V m Z i 9 B d X R v U m V t b 3 Z l Z E N v b H V t b n M x L n t J b n R l c n Z l b n R p b 2 5 z L D h 9 J n F 1 b 3 Q 7 L C Z x d W 9 0 O 1 N l Y 3 R p b 2 4 x L 0 V s a W N p d C A t I E V 4 d H J h Y 3 Q g Z n J v b S A z I H B h c G V y c y A t I E l u d G V y d m V u d G l v b n M g T 3 V 0 Y 2 9 t Z S B t Z W F z d X J l Z C B J b n R l c n Z l b n R p b 2 4 g Z W Z m L 0 F 1 d G 9 S Z W 1 v d m V k Q 2 9 s d W 1 u c z E u e 0 9 1 d G N v b W U g b W V h c 3 V y Z W Q s O X 0 m c X V v d D s s J n F 1 b 3 Q 7 U 2 V j d G l v b j E v R W x p Y 2 l 0 I C 0 g R X h 0 c m F j d C B m c m 9 t I D M g c G F w Z X J z I C 0 g S W 5 0 Z X J 2 Z W 5 0 a W 9 u c y B P d X R j b 2 1 l I G 1 l Y X N 1 c m V k I E l u d G V y d m V u d G l v b i B l Z m Y v Q X V 0 b 1 J l b W 9 2 Z W R D b 2 x 1 b W 5 z M S 5 7 S W 5 0 Z X J 2 Z W 5 0 a W 9 u I G V m Z m V j d H M s M T B 9 J n F 1 b 3 Q 7 L C Z x d W 9 0 O 1 N l Y 3 R p b 2 4 x L 0 V s a W N p d C A t I E V 4 d H J h Y 3 Q g Z n J v b S A z I H B h c G V y c y A t I E l u d G V y d m V u d G l v b n M g T 3 V 0 Y 2 9 t Z S B t Z W F z d X J l Z C B J b n R l c n Z l b n R p b 2 4 g Z W Z m L 0 F 1 d G 9 S Z W 1 v d m V k Q 2 9 s d W 1 u c z E u e 1 N 1 c H B v c n R p b m c g c X V v d G V z I G Z v c i B c J n F 1 b 3 Q 7 S W 5 0 Z X J 2 Z W 5 0 a W 9 u c 1 w m c X V v d D s s M T F 9 J n F 1 b 3 Q 7 L C Z x d W 9 0 O 1 N l Y 3 R p b 2 4 x L 0 V s a W N p d C A t I E V 4 d H J h Y 3 Q g Z n J v b S A z I H B h c G V y c y A t I E l u d G V y d m V u d G l v b n M g T 3 V 0 Y 2 9 t Z S B t Z W F z d X J l Z C B J b n R l c n Z l b n R p b 2 4 g Z W Z m L 0 F 1 d G 9 S Z W 1 v d m V k Q 2 9 s d W 1 u c z E u e 1 J l Y X N v b m l u Z y B m b 3 I g X C Z x d W 9 0 O 0 l u d G V y d m V u d G l v b n N c J n F 1 b 3 Q 7 L D E y f S Z x d W 9 0 O y w m c X V v d D t T Z W N 0 a W 9 u M S 9 F b G l j a X Q g L S B F e H R y Y W N 0 I G Z y b 2 0 g M y B w Y X B l c n M g L S B J b n R l c n Z l b n R p b 2 5 z I E 9 1 d G N v b W U g b W V h c 3 V y Z W Q g S W 5 0 Z X J 2 Z W 5 0 a W 9 u I G V m Z i 9 B d X R v U m V t b 3 Z l Z E N v b H V t b n M x L n t T d X B w b 3 J 0 a W 5 n I H F 1 b 3 R l c y B m b 3 I g X C Z x d W 9 0 O 0 9 1 d G N v b W U g b W V h c 3 V y Z W R c J n F 1 b 3 Q 7 L D E z f S Z x d W 9 0 O y w m c X V v d D t T Z W N 0 a W 9 u M S 9 F b G l j a X Q g L S B F e H R y Y W N 0 I G Z y b 2 0 g M y B w Y X B l c n M g L S B J b n R l c n Z l b n R p b 2 5 z I E 9 1 d G N v b W U g b W V h c 3 V y Z W Q g S W 5 0 Z X J 2 Z W 5 0 a W 9 u I G V m Z i 9 B d X R v U m V t b 3 Z l Z E N v b H V t b n M x L n t S Z W F z b 2 5 p b m c g Z m 9 y I F w m c X V v d D t P d X R j b 2 1 l I G 1 l Y X N 1 c m V k X C Z x d W 9 0 O y w x N H 0 m c X V v d D s s J n F 1 b 3 Q 7 U 2 V j d G l v b j E v R W x p Y 2 l 0 I C 0 g R X h 0 c m F j d C B m c m 9 t I D M g c G F w Z X J z I C 0 g S W 5 0 Z X J 2 Z W 5 0 a W 9 u c y B P d X R j b 2 1 l I G 1 l Y X N 1 c m V k I E l u d G V y d m V u d G l v b i B l Z m Y v Q X V 0 b 1 J l b W 9 2 Z W R D b 2 x 1 b W 5 z M S 5 7 U 3 V w c G 9 y d G l u Z y B x d W 9 0 Z X M g Z m 9 y I F w m c X V v d D t J b n R l c n Z l b n R p b 2 4 g Z W Z m Z W N 0 c 1 w m c X V v d D s s M T V 9 J n F 1 b 3 Q 7 L C Z x d W 9 0 O 1 N l Y 3 R p b 2 4 x L 0 V s a W N p d C A t I E V 4 d H J h Y 3 Q g Z n J v b S A z I H B h c G V y c y A t I E l u d G V y d m V u d G l v b n M g T 3 V 0 Y 2 9 t Z S B t Z W F z d X J l Z C B J b n R l c n Z l b n R p b 2 4 g Z W Z m L 0 F 1 d G 9 S Z W 1 v d m V k Q 2 9 s d W 1 u c z E u e 1 J l Y X N v b m l u Z y B m b 3 I g X C Z x d W 9 0 O 0 l u d G V y d m V u d G l v b i B l Z m Z l Y 3 R z X C Z x d W 9 0 O y w x N n 0 m c X V v d D t d L C Z x d W 9 0 O 1 J l b G F 0 a W 9 u c 2 h p c E l u Z m 8 m c X V v d D s 6 W 1 1 9 I i A v P j w v U 3 R h Y m x l R W 5 0 c m l l c z 4 8 L 0 l 0 Z W 0 + P E l 0 Z W 0 + P E l 0 Z W 1 M b 2 N h d G l v b j 4 8 S X R l b V R 5 c G U + R m 9 y b X V s Y T w v S X R l b V R 5 c G U + P E l 0 Z W 1 Q Y X R o P l N l Y 3 R p b 2 4 x L 0 V s a W N p d C U y M C 0 l M j B F e H R y Y W N 0 J T I w Z n J v b S U y M D M l M j B w Y X B l c n M l M j A t J T I w S W 5 0 Z X J 2 Z W 5 0 a W 9 u c y U y M E 9 1 d G N v b W U l M j B t Z W F z d X J l Z C U y M E l u d G V y d m V u d G l v b i U y M G V m Z i 9 R d W V s b G U 8 L 0 l 0 Z W 1 Q Y X R o P j w v S X R l b U x v Y 2 F 0 a W 9 u P j x T d G F i b G V F b n R y a W V z I C 8 + P C 9 J d G V t P j x J d G V t P j x J d G V t T G 9 j Y X R p b 2 4 + P E l 0 Z W 1 U e X B l P k Z v c m 1 1 b G E 8 L 0 l 0 Z W 1 U e X B l P j x J d G V t U G F 0 a D 5 T Z W N 0 a W 9 u M S 9 F b G l j a X Q l M j A t J T I w R X h 0 c m F j d C U y M G Z y b 2 0 l M j A z J T I w c G F w Z X J z J T I w L S U y M E l u d G V y d m V u d G l v b n M l M j B P d X R j b 2 1 l J T I w b W V h c 3 V y Z W Q l M j B J b n R l c n Z l b n R p b 2 4 l M j B l Z m Y v S C V D M y V C N m h l c i U y M G d l c 3 R 1 Z n R l J T I w S G V h Z G V y P C 9 J d G V t U G F 0 a D 4 8 L 0 l 0 Z W 1 M b 2 N h d G l v b j 4 8 U 3 R h Y m x l R W 5 0 c m l l c y A v P j w v S X R l b T 4 8 S X R l b T 4 8 S X R l b U x v Y 2 F 0 a W 9 u P j x J d G V t V H l w Z T 5 G b 3 J t d W x h P C 9 J d G V t V H l w Z T 4 8 S X R l b V B h d G g + U 2 V j d G l v b j E v R W x p Y 2 l 0 J T I w L S U y M E V 4 d H J h Y 3 Q l M j B m c m 9 t J T I w M y U y M H B h c G V y c y U y M C 0 l M j B J b n R l c n Z l b n R p b 2 5 z J T I w T 3 V 0 Y 2 9 t Z S U y M G 1 l Y X N 1 c m V k J T I w S W 5 0 Z X J 2 Z W 5 0 a W 9 u J T I w Z W Z m L 0 d l J U M z J U E 0 b m R l c n R l c i U y M F R 5 c D w v S X R l b V B h d G g + P C 9 J d G V t T G 9 j Y X R p b 2 4 + P F N 0 Y W J s Z U V u d H J p Z X M g L z 4 8 L 0 l 0 Z W 0 + P C 9 J d G V t c z 4 8 L 0 x v Y 2 F s U G F j a 2 F n Z U 1 l d G F k Y X R h R m l s Z T 4 W A A A A U E s F B g A A A A A A A A A A A A A A A A A A A A A A A C Y B A A A B A A A A 0 I y d 3 w E V 0 R G M e g D A T 8 K X 6 w E A A A D W 3 y K v S o j 7 S I R 5 Z l t L E c 0 E A A A A A A I A A A A A A B B m A A A A A Q A A I A A A A D e M J / K 3 U s H H a N a r / f G x L g K C 5 H N G D 1 v 8 i p p 0 f 2 e K p L h f A A A A A A 6 A A A A A A g A A I A A A A G V V z H f Q S r X D k u w g c b W w A R s k 4 C e u W w 9 K F U i z w 3 v 1 Y o h h U A A A A J X G R y z M E c z i Q 5 s v F B r o e V p d h Y Y S v O I l F Q H O S F f P c c m 8 v g g T N 9 h X Q E s k 6 C D w H I n k O W P X r 1 7 t l o S M T E J + C C L Z 5 l h U m g S K Y 8 o 2 z M d O o 4 7 Q p 1 h S Q A A A A J 0 s I 3 T 2 x s 2 w G a q G K g D R a J 5 h 9 9 V u l H E M 3 K C G 4 O 4 U 4 y o 8 l 0 N A S r n 7 c F X 8 F + 2 f o s g m u R J + X R L w v F M 3 n J G r r B X A M F 8 = < / D a t a M a s h u p > 
</file>

<file path=customXml/itemProps1.xml><?xml version="1.0" encoding="utf-8"?>
<ds:datastoreItem xmlns:ds="http://schemas.openxmlformats.org/officeDocument/2006/customXml" ds:itemID="{6651E3F8-E7F4-43B9-BE5F-C8A1628E838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Data extraction Elicit vs. FIT</vt:lpstr>
      <vt:lpstr>letzte 3 Variabl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leen Bianchi</dc:creator>
  <cp:lastModifiedBy>Janine Vetsch</cp:lastModifiedBy>
  <dcterms:created xsi:type="dcterms:W3CDTF">2024-08-26T14:25:03Z</dcterms:created>
  <dcterms:modified xsi:type="dcterms:W3CDTF">2025-04-28T07:36:35Z</dcterms:modified>
</cp:coreProperties>
</file>